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book\Dropbox\Nannochloropsis salina\revised_version\SupplementaryFiles\"/>
    </mc:Choice>
  </mc:AlternateContent>
  <bookViews>
    <workbookView xWindow="0" yWindow="0" windowWidth="20490" windowHeight="8340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C64" i="1" l="1"/>
  <c r="C53" i="1"/>
  <c r="C42" i="1"/>
  <c r="C17" i="1"/>
  <c r="H17" i="1" l="1"/>
  <c r="L28" i="1" l="1"/>
  <c r="M28" i="1"/>
  <c r="N28" i="1"/>
  <c r="D17" i="1"/>
  <c r="E17" i="1"/>
  <c r="F17" i="1"/>
  <c r="I17" i="1"/>
  <c r="J17" i="1"/>
  <c r="L17" i="1"/>
  <c r="M17" i="1"/>
  <c r="N17" i="1"/>
  <c r="D18" i="1"/>
  <c r="D31" i="1" s="1"/>
  <c r="D42" i="1" s="1"/>
  <c r="D53" i="1" s="1"/>
  <c r="D64" i="1" s="1"/>
  <c r="E18" i="1"/>
  <c r="E31" i="1" s="1"/>
  <c r="E42" i="1" s="1"/>
  <c r="E53" i="1" s="1"/>
  <c r="E64" i="1" s="1"/>
  <c r="F18" i="1"/>
  <c r="F31" i="1" s="1"/>
  <c r="F42" i="1" s="1"/>
  <c r="F53" i="1" s="1"/>
  <c r="F64" i="1" s="1"/>
  <c r="H18" i="1"/>
  <c r="H31" i="1" s="1"/>
  <c r="H42" i="1" s="1"/>
  <c r="H53" i="1" s="1"/>
  <c r="H64" i="1" s="1"/>
  <c r="I18" i="1"/>
  <c r="J18" i="1"/>
  <c r="L18" i="1"/>
  <c r="M18" i="1"/>
  <c r="N18" i="1"/>
  <c r="D19" i="1"/>
  <c r="E19" i="1"/>
  <c r="E32" i="1" s="1"/>
  <c r="E43" i="1" s="1"/>
  <c r="E54" i="1" s="1"/>
  <c r="E65" i="1" s="1"/>
  <c r="F19" i="1"/>
  <c r="H19" i="1"/>
  <c r="I19" i="1"/>
  <c r="J19" i="1"/>
  <c r="L19" i="1"/>
  <c r="M19" i="1"/>
  <c r="N19" i="1"/>
  <c r="D20" i="1"/>
  <c r="D33" i="1" s="1"/>
  <c r="D44" i="1" s="1"/>
  <c r="D55" i="1" s="1"/>
  <c r="D66" i="1" s="1"/>
  <c r="E20" i="1"/>
  <c r="F20" i="1"/>
  <c r="H20" i="1"/>
  <c r="I20" i="1"/>
  <c r="J20" i="1"/>
  <c r="L20" i="1"/>
  <c r="M20" i="1"/>
  <c r="N20" i="1"/>
  <c r="D21" i="1"/>
  <c r="E21" i="1"/>
  <c r="F21" i="1"/>
  <c r="H21" i="1"/>
  <c r="I21" i="1"/>
  <c r="J21" i="1"/>
  <c r="L21" i="1"/>
  <c r="M21" i="1"/>
  <c r="N21" i="1"/>
  <c r="D22" i="1"/>
  <c r="E22" i="1"/>
  <c r="F22" i="1"/>
  <c r="F35" i="1" s="1"/>
  <c r="F46" i="1" s="1"/>
  <c r="F57" i="1" s="1"/>
  <c r="F68" i="1" s="1"/>
  <c r="H22" i="1"/>
  <c r="I22" i="1"/>
  <c r="J22" i="1"/>
  <c r="L22" i="1"/>
  <c r="M22" i="1"/>
  <c r="N22" i="1"/>
  <c r="D23" i="1"/>
  <c r="E23" i="1"/>
  <c r="E36" i="1" s="1"/>
  <c r="E47" i="1" s="1"/>
  <c r="E58" i="1" s="1"/>
  <c r="E69" i="1" s="1"/>
  <c r="F23" i="1"/>
  <c r="H23" i="1"/>
  <c r="I23" i="1"/>
  <c r="J23" i="1"/>
  <c r="L23" i="1"/>
  <c r="M23" i="1"/>
  <c r="N23" i="1"/>
  <c r="D24" i="1"/>
  <c r="D37" i="1" s="1"/>
  <c r="D48" i="1" s="1"/>
  <c r="D59" i="1" s="1"/>
  <c r="D70" i="1" s="1"/>
  <c r="E24" i="1"/>
  <c r="F24" i="1"/>
  <c r="H24" i="1"/>
  <c r="I24" i="1"/>
  <c r="J24" i="1"/>
  <c r="L24" i="1"/>
  <c r="M24" i="1"/>
  <c r="N24" i="1"/>
  <c r="D25" i="1"/>
  <c r="E25" i="1"/>
  <c r="F25" i="1"/>
  <c r="H25" i="1"/>
  <c r="I25" i="1"/>
  <c r="J25" i="1"/>
  <c r="L25" i="1"/>
  <c r="M25" i="1"/>
  <c r="N25" i="1"/>
  <c r="D26" i="1"/>
  <c r="E26" i="1"/>
  <c r="F26" i="1"/>
  <c r="F39" i="1" s="1"/>
  <c r="F50" i="1" s="1"/>
  <c r="F61" i="1" s="1"/>
  <c r="F72" i="1" s="1"/>
  <c r="H26" i="1"/>
  <c r="I26" i="1"/>
  <c r="J26" i="1"/>
  <c r="L26" i="1"/>
  <c r="M26" i="1"/>
  <c r="N26" i="1"/>
  <c r="D27" i="1"/>
  <c r="E27" i="1"/>
  <c r="F27" i="1"/>
  <c r="L27" i="1"/>
  <c r="M27" i="1"/>
  <c r="N27" i="1"/>
  <c r="C18" i="1"/>
  <c r="C19" i="1"/>
  <c r="C20" i="1"/>
  <c r="C21" i="1"/>
  <c r="C34" i="1" s="1"/>
  <c r="C45" i="1" s="1"/>
  <c r="C56" i="1" s="1"/>
  <c r="C67" i="1" s="1"/>
  <c r="C22" i="1"/>
  <c r="C23" i="1"/>
  <c r="C24" i="1"/>
  <c r="C25" i="1"/>
  <c r="C38" i="1" s="1"/>
  <c r="C49" i="1" s="1"/>
  <c r="C60" i="1" s="1"/>
  <c r="C71" i="1" s="1"/>
  <c r="C26" i="1"/>
  <c r="C27" i="1"/>
  <c r="C31" i="1" l="1"/>
  <c r="C37" i="1"/>
  <c r="C48" i="1" s="1"/>
  <c r="C59" i="1" s="1"/>
  <c r="C70" i="1" s="1"/>
  <c r="C33" i="1"/>
  <c r="C44" i="1" s="1"/>
  <c r="C55" i="1" s="1"/>
  <c r="C66" i="1" s="1"/>
  <c r="J39" i="1"/>
  <c r="J50" i="1" s="1"/>
  <c r="J61" i="1" s="1"/>
  <c r="J72" i="1" s="1"/>
  <c r="E39" i="1"/>
  <c r="E50" i="1" s="1"/>
  <c r="E61" i="1" s="1"/>
  <c r="E72" i="1" s="1"/>
  <c r="L38" i="1"/>
  <c r="L49" i="1" s="1"/>
  <c r="F38" i="1"/>
  <c r="F49" i="1" s="1"/>
  <c r="F60" i="1" s="1"/>
  <c r="F71" i="1" s="1"/>
  <c r="M37" i="1"/>
  <c r="M48" i="1" s="1"/>
  <c r="M59" i="1" s="1"/>
  <c r="M70" i="1" s="1"/>
  <c r="H37" i="1"/>
  <c r="H48" i="1" s="1"/>
  <c r="H59" i="1" s="1"/>
  <c r="H70" i="1" s="1"/>
  <c r="N36" i="1"/>
  <c r="N47" i="1" s="1"/>
  <c r="I36" i="1"/>
  <c r="I47" i="1" s="1"/>
  <c r="I58" i="1" s="1"/>
  <c r="I69" i="1" s="1"/>
  <c r="D36" i="1"/>
  <c r="D47" i="1" s="1"/>
  <c r="D58" i="1" s="1"/>
  <c r="D69" i="1" s="1"/>
  <c r="J35" i="1"/>
  <c r="J46" i="1" s="1"/>
  <c r="J57" i="1" s="1"/>
  <c r="J68" i="1" s="1"/>
  <c r="E35" i="1"/>
  <c r="E46" i="1" s="1"/>
  <c r="E57" i="1" s="1"/>
  <c r="E68" i="1" s="1"/>
  <c r="L34" i="1"/>
  <c r="L45" i="1" s="1"/>
  <c r="L56" i="1" s="1"/>
  <c r="L67" i="1" s="1"/>
  <c r="F34" i="1"/>
  <c r="F45" i="1" s="1"/>
  <c r="F56" i="1" s="1"/>
  <c r="F67" i="1" s="1"/>
  <c r="M33" i="1"/>
  <c r="M44" i="1" s="1"/>
  <c r="M55" i="1" s="1"/>
  <c r="M66" i="1" s="1"/>
  <c r="H33" i="1"/>
  <c r="H44" i="1" s="1"/>
  <c r="H55" i="1" s="1"/>
  <c r="N32" i="1"/>
  <c r="N43" i="1" s="1"/>
  <c r="N54" i="1" s="1"/>
  <c r="N65" i="1" s="1"/>
  <c r="I32" i="1"/>
  <c r="I43" i="1" s="1"/>
  <c r="I54" i="1" s="1"/>
  <c r="I65" i="1" s="1"/>
  <c r="D32" i="1"/>
  <c r="D43" i="1" s="1"/>
  <c r="D54" i="1" s="1"/>
  <c r="D65" i="1" s="1"/>
  <c r="J31" i="1"/>
  <c r="J42" i="1" s="1"/>
  <c r="J53" i="1" s="1"/>
  <c r="C36" i="1"/>
  <c r="C47" i="1" s="1"/>
  <c r="C58" i="1" s="1"/>
  <c r="C69" i="1" s="1"/>
  <c r="C32" i="1"/>
  <c r="C43" i="1" s="1"/>
  <c r="C54" i="1" s="1"/>
  <c r="C65" i="1" s="1"/>
  <c r="N39" i="1"/>
  <c r="N50" i="1" s="1"/>
  <c r="N61" i="1" s="1"/>
  <c r="N72" i="1" s="1"/>
  <c r="I39" i="1"/>
  <c r="I50" i="1" s="1"/>
  <c r="I61" i="1" s="1"/>
  <c r="I72" i="1" s="1"/>
  <c r="D39" i="1"/>
  <c r="D50" i="1" s="1"/>
  <c r="D61" i="1" s="1"/>
  <c r="D72" i="1" s="1"/>
  <c r="J38" i="1"/>
  <c r="J49" i="1" s="1"/>
  <c r="J60" i="1" s="1"/>
  <c r="J71" i="1" s="1"/>
  <c r="E38" i="1"/>
  <c r="E49" i="1" s="1"/>
  <c r="E60" i="1" s="1"/>
  <c r="E71" i="1" s="1"/>
  <c r="L37" i="1"/>
  <c r="L48" i="1" s="1"/>
  <c r="F37" i="1"/>
  <c r="F48" i="1" s="1"/>
  <c r="F59" i="1" s="1"/>
  <c r="F70" i="1" s="1"/>
  <c r="M36" i="1"/>
  <c r="M47" i="1" s="1"/>
  <c r="M58" i="1" s="1"/>
  <c r="M69" i="1" s="1"/>
  <c r="H36" i="1"/>
  <c r="H47" i="1" s="1"/>
  <c r="H58" i="1" s="1"/>
  <c r="H69" i="1" s="1"/>
  <c r="N35" i="1"/>
  <c r="N46" i="1" s="1"/>
  <c r="N57" i="1" s="1"/>
  <c r="N68" i="1" s="1"/>
  <c r="I35" i="1"/>
  <c r="I46" i="1" s="1"/>
  <c r="I57" i="1" s="1"/>
  <c r="I68" i="1" s="1"/>
  <c r="D35" i="1"/>
  <c r="D46" i="1" s="1"/>
  <c r="D57" i="1" s="1"/>
  <c r="D68" i="1" s="1"/>
  <c r="J34" i="1"/>
  <c r="J45" i="1" s="1"/>
  <c r="J56" i="1" s="1"/>
  <c r="J67" i="1" s="1"/>
  <c r="E34" i="1"/>
  <c r="E45" i="1" s="1"/>
  <c r="E56" i="1" s="1"/>
  <c r="E67" i="1" s="1"/>
  <c r="L33" i="1"/>
  <c r="L44" i="1" s="1"/>
  <c r="L55" i="1" s="1"/>
  <c r="L66" i="1" s="1"/>
  <c r="F33" i="1"/>
  <c r="F44" i="1" s="1"/>
  <c r="F55" i="1" s="1"/>
  <c r="F66" i="1" s="1"/>
  <c r="M32" i="1"/>
  <c r="M43" i="1" s="1"/>
  <c r="M54" i="1" s="1"/>
  <c r="M65" i="1" s="1"/>
  <c r="H32" i="1"/>
  <c r="H43" i="1" s="1"/>
  <c r="H54" i="1" s="1"/>
  <c r="H65" i="1" s="1"/>
  <c r="N31" i="1"/>
  <c r="N42" i="1" s="1"/>
  <c r="N53" i="1" s="1"/>
  <c r="N64" i="1" s="1"/>
  <c r="I31" i="1"/>
  <c r="I42" i="1" s="1"/>
  <c r="I53" i="1" s="1"/>
  <c r="I64" i="1" s="1"/>
  <c r="C39" i="1"/>
  <c r="C50" i="1" s="1"/>
  <c r="C61" i="1" s="1"/>
  <c r="C72" i="1" s="1"/>
  <c r="C35" i="1"/>
  <c r="C46" i="1" s="1"/>
  <c r="C57" i="1" s="1"/>
  <c r="C68" i="1" s="1"/>
  <c r="M39" i="1"/>
  <c r="M50" i="1" s="1"/>
  <c r="M61" i="1" s="1"/>
  <c r="M72" i="1" s="1"/>
  <c r="H39" i="1"/>
  <c r="H50" i="1" s="1"/>
  <c r="H61" i="1" s="1"/>
  <c r="H72" i="1" s="1"/>
  <c r="N38" i="1"/>
  <c r="N49" i="1" s="1"/>
  <c r="N60" i="1" s="1"/>
  <c r="N71" i="1" s="1"/>
  <c r="I38" i="1"/>
  <c r="I49" i="1" s="1"/>
  <c r="I60" i="1" s="1"/>
  <c r="I71" i="1" s="1"/>
  <c r="D38" i="1"/>
  <c r="D49" i="1" s="1"/>
  <c r="D60" i="1" s="1"/>
  <c r="D71" i="1" s="1"/>
  <c r="J37" i="1"/>
  <c r="J48" i="1" s="1"/>
  <c r="J59" i="1" s="1"/>
  <c r="J70" i="1" s="1"/>
  <c r="E37" i="1"/>
  <c r="E48" i="1" s="1"/>
  <c r="E59" i="1" s="1"/>
  <c r="E70" i="1" s="1"/>
  <c r="L36" i="1"/>
  <c r="L47" i="1" s="1"/>
  <c r="L58" i="1" s="1"/>
  <c r="L69" i="1" s="1"/>
  <c r="F36" i="1"/>
  <c r="F47" i="1" s="1"/>
  <c r="F58" i="1" s="1"/>
  <c r="F69" i="1" s="1"/>
  <c r="M35" i="1"/>
  <c r="M46" i="1" s="1"/>
  <c r="M57" i="1" s="1"/>
  <c r="M68" i="1" s="1"/>
  <c r="H35" i="1"/>
  <c r="H46" i="1" s="1"/>
  <c r="H57" i="1" s="1"/>
  <c r="H68" i="1" s="1"/>
  <c r="N34" i="1"/>
  <c r="N45" i="1" s="1"/>
  <c r="N56" i="1" s="1"/>
  <c r="N67" i="1" s="1"/>
  <c r="I34" i="1"/>
  <c r="I45" i="1" s="1"/>
  <c r="I56" i="1" s="1"/>
  <c r="I67" i="1" s="1"/>
  <c r="D34" i="1"/>
  <c r="D45" i="1" s="1"/>
  <c r="D56" i="1" s="1"/>
  <c r="D67" i="1" s="1"/>
  <c r="J33" i="1"/>
  <c r="J44" i="1" s="1"/>
  <c r="J55" i="1" s="1"/>
  <c r="J66" i="1" s="1"/>
  <c r="E33" i="1"/>
  <c r="E44" i="1" s="1"/>
  <c r="E55" i="1" s="1"/>
  <c r="E66" i="1" s="1"/>
  <c r="E74" i="1" s="1"/>
  <c r="L32" i="1"/>
  <c r="L43" i="1" s="1"/>
  <c r="L54" i="1" s="1"/>
  <c r="L65" i="1" s="1"/>
  <c r="F32" i="1"/>
  <c r="F43" i="1" s="1"/>
  <c r="F54" i="1" s="1"/>
  <c r="F65" i="1" s="1"/>
  <c r="F74" i="1" s="1"/>
  <c r="M31" i="1"/>
  <c r="M42" i="1" s="1"/>
  <c r="M53" i="1" s="1"/>
  <c r="M64" i="1" s="1"/>
  <c r="L59" i="1"/>
  <c r="L70" i="1" s="1"/>
  <c r="L60" i="1"/>
  <c r="L71" i="1" s="1"/>
  <c r="N58" i="1"/>
  <c r="N69" i="1" s="1"/>
  <c r="H66" i="1"/>
  <c r="J64" i="1"/>
  <c r="L39" i="1"/>
  <c r="L50" i="1" s="1"/>
  <c r="M38" i="1"/>
  <c r="M49" i="1" s="1"/>
  <c r="H38" i="1"/>
  <c r="H49" i="1" s="1"/>
  <c r="H60" i="1" s="1"/>
  <c r="N37" i="1"/>
  <c r="N48" i="1" s="1"/>
  <c r="I37" i="1"/>
  <c r="I48" i="1" s="1"/>
  <c r="I59" i="1" s="1"/>
  <c r="J36" i="1"/>
  <c r="J47" i="1" s="1"/>
  <c r="J58" i="1" s="1"/>
  <c r="L35" i="1"/>
  <c r="L46" i="1" s="1"/>
  <c r="M34" i="1"/>
  <c r="M45" i="1" s="1"/>
  <c r="H34" i="1"/>
  <c r="H45" i="1" s="1"/>
  <c r="H56" i="1" s="1"/>
  <c r="N33" i="1"/>
  <c r="N44" i="1" s="1"/>
  <c r="I33" i="1"/>
  <c r="I44" i="1" s="1"/>
  <c r="I55" i="1" s="1"/>
  <c r="J32" i="1"/>
  <c r="J43" i="1" s="1"/>
  <c r="J54" i="1" s="1"/>
  <c r="L31" i="1"/>
  <c r="L42" i="1" s="1"/>
  <c r="L53" i="1" s="1"/>
  <c r="L64" i="1" s="1"/>
  <c r="C74" i="1" l="1"/>
  <c r="D74" i="1"/>
  <c r="C75" i="1" s="1"/>
  <c r="N55" i="1"/>
  <c r="N66" i="1" s="1"/>
  <c r="N74" i="1" s="1"/>
  <c r="M60" i="1"/>
  <c r="M71" i="1" s="1"/>
  <c r="L61" i="1"/>
  <c r="L72" i="1" s="1"/>
  <c r="M56" i="1"/>
  <c r="M67" i="1" s="1"/>
  <c r="M74" i="1" s="1"/>
  <c r="N59" i="1"/>
  <c r="N70" i="1" s="1"/>
  <c r="L57" i="1"/>
  <c r="L68" i="1" s="1"/>
  <c r="L74" i="1" s="1"/>
  <c r="L75" i="1" s="1"/>
  <c r="J65" i="1"/>
  <c r="J74" i="1" s="1"/>
  <c r="I70" i="1"/>
  <c r="H67" i="1"/>
  <c r="H74" i="1" s="1"/>
  <c r="I66" i="1"/>
  <c r="I74" i="1" s="1"/>
  <c r="J69" i="1"/>
  <c r="H71" i="1"/>
  <c r="H75" i="1" l="1"/>
</calcChain>
</file>

<file path=xl/sharedStrings.xml><?xml version="1.0" encoding="utf-8"?>
<sst xmlns="http://schemas.openxmlformats.org/spreadsheetml/2006/main" count="46" uniqueCount="22">
  <si>
    <t>PM C</t>
  </si>
  <si>
    <t>PM CO2</t>
  </si>
  <si>
    <t>g/mol</t>
  </si>
  <si>
    <t>%</t>
  </si>
  <si>
    <t>Time (Days)</t>
  </si>
  <si>
    <t>Biomass (OD750), 0.03 %CO2</t>
  </si>
  <si>
    <t>Biomass (OD750), 5 %CO2</t>
  </si>
  <si>
    <t>Biomass (OD750), 2 %CO2</t>
  </si>
  <si>
    <t>Biomass (g/L), 0.03 %CO2</t>
  </si>
  <si>
    <t>Biomass (g/L), 2 %CO2</t>
  </si>
  <si>
    <t>Biomass (g/L), 5 %CO2</t>
  </si>
  <si>
    <t>Value</t>
  </si>
  <si>
    <t>Unit</t>
  </si>
  <si>
    <t>Reference</t>
  </si>
  <si>
    <t>Variable</t>
  </si>
  <si>
    <t>Carbon in Biomass</t>
  </si>
  <si>
    <t>Productivity (g/L hr)</t>
  </si>
  <si>
    <t>CO2 Fixation (gCO2/L h)</t>
  </si>
  <si>
    <t>CO2 uptake (gCO2/gDW h)</t>
  </si>
  <si>
    <t>CO2 uptake (mmol CO2/gDW h)</t>
  </si>
  <si>
    <t>Average CO2 uptake</t>
  </si>
  <si>
    <t>CO2 uptake in exp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/>
    <xf numFmtId="0" fontId="1" fillId="0" borderId="9" xfId="0" applyFont="1" applyBorder="1"/>
    <xf numFmtId="0" fontId="1" fillId="0" borderId="10" xfId="0" applyFont="1" applyBorder="1"/>
    <xf numFmtId="0" fontId="0" fillId="0" borderId="10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1" fillId="0" borderId="1" xfId="0" applyFont="1" applyBorder="1"/>
    <xf numFmtId="0" fontId="0" fillId="0" borderId="6" xfId="0" applyBorder="1"/>
    <xf numFmtId="0" fontId="0" fillId="0" borderId="9" xfId="0" applyBorder="1"/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L" sz="1600" b="0" i="0" baseline="0">
                <a:effectLst/>
              </a:rPr>
              <a:t>Biomass (0.03% CO2)</a:t>
            </a:r>
            <a:endParaRPr lang="es-CL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eplicat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oja1!$B$17:$B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Hoja1!$C$17:$C$27</c:f>
              <c:numCache>
                <c:formatCode>General</c:formatCode>
                <c:ptCount val="11"/>
                <c:pt idx="0">
                  <c:v>1.4251289999999998E-2</c:v>
                </c:pt>
                <c:pt idx="1">
                  <c:v>2.1894719999999999E-2</c:v>
                </c:pt>
                <c:pt idx="2">
                  <c:v>3.4633770000000001E-2</c:v>
                </c:pt>
                <c:pt idx="3">
                  <c:v>6.1527319999999996E-2</c:v>
                </c:pt>
                <c:pt idx="4">
                  <c:v>9.6064299999999991E-2</c:v>
                </c:pt>
                <c:pt idx="5">
                  <c:v>0.13796161999999998</c:v>
                </c:pt>
                <c:pt idx="6">
                  <c:v>0.18099129999999999</c:v>
                </c:pt>
                <c:pt idx="7">
                  <c:v>0.20986647999999999</c:v>
                </c:pt>
                <c:pt idx="8">
                  <c:v>0.23279676999999999</c:v>
                </c:pt>
                <c:pt idx="9">
                  <c:v>0.25629323999999998</c:v>
                </c:pt>
                <c:pt idx="10">
                  <c:v>0.27073082999999998</c:v>
                </c:pt>
              </c:numCache>
            </c:numRef>
          </c:yVal>
          <c:smooth val="1"/>
        </c:ser>
        <c:ser>
          <c:idx val="1"/>
          <c:order val="1"/>
          <c:tx>
            <c:v>replicat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oja1!$B$17:$B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Hoja1!$D$17:$D$27</c:f>
              <c:numCache>
                <c:formatCode>General</c:formatCode>
                <c:ptCount val="11"/>
                <c:pt idx="0">
                  <c:v>1.4251289999999998E-2</c:v>
                </c:pt>
                <c:pt idx="1">
                  <c:v>2.2743989999999995E-2</c:v>
                </c:pt>
                <c:pt idx="2">
                  <c:v>3.5199950000000001E-2</c:v>
                </c:pt>
                <c:pt idx="3">
                  <c:v>5.9828779999999998E-2</c:v>
                </c:pt>
                <c:pt idx="4">
                  <c:v>9.5215029999999992E-2</c:v>
                </c:pt>
                <c:pt idx="5">
                  <c:v>0.13654616999999999</c:v>
                </c:pt>
                <c:pt idx="6">
                  <c:v>0.18070820999999998</c:v>
                </c:pt>
                <c:pt idx="7">
                  <c:v>0.20477085999999997</c:v>
                </c:pt>
                <c:pt idx="8">
                  <c:v>0.22855041999999998</c:v>
                </c:pt>
                <c:pt idx="9">
                  <c:v>0.25034835</c:v>
                </c:pt>
                <c:pt idx="10">
                  <c:v>0.26506902999999993</c:v>
                </c:pt>
              </c:numCache>
            </c:numRef>
          </c:yVal>
          <c:smooth val="1"/>
        </c:ser>
        <c:ser>
          <c:idx val="2"/>
          <c:order val="2"/>
          <c:tx>
            <c:v>replicate 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oja1!$B$17:$B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Hoja1!$E$17:$E$27</c:f>
              <c:numCache>
                <c:formatCode>General</c:formatCode>
                <c:ptCount val="11"/>
                <c:pt idx="0">
                  <c:v>1.5666739999999998E-2</c:v>
                </c:pt>
                <c:pt idx="1">
                  <c:v>2.5008709999999996E-2</c:v>
                </c:pt>
                <c:pt idx="2">
                  <c:v>4.0578660000000003E-2</c:v>
                </c:pt>
                <c:pt idx="3">
                  <c:v>6.6339849999999992E-2</c:v>
                </c:pt>
                <c:pt idx="4">
                  <c:v>0.10484008999999998</c:v>
                </c:pt>
                <c:pt idx="5">
                  <c:v>0.13682925999999998</c:v>
                </c:pt>
                <c:pt idx="6">
                  <c:v>0.16457207999999998</c:v>
                </c:pt>
                <c:pt idx="7">
                  <c:v>0.20646939999999997</c:v>
                </c:pt>
                <c:pt idx="8">
                  <c:v>0.23392912999999996</c:v>
                </c:pt>
                <c:pt idx="9">
                  <c:v>0.25516087999999998</c:v>
                </c:pt>
                <c:pt idx="10">
                  <c:v>0.27214627999999996</c:v>
                </c:pt>
              </c:numCache>
            </c:numRef>
          </c:yVal>
          <c:smooth val="1"/>
        </c:ser>
        <c:ser>
          <c:idx val="3"/>
          <c:order val="3"/>
          <c:tx>
            <c:v>replicate 4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Hoja1!$B$17:$B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Hoja1!$F$17:$F$27</c:f>
              <c:numCache>
                <c:formatCode>General</c:formatCode>
                <c:ptCount val="11"/>
                <c:pt idx="0">
                  <c:v>1.5383649999999995E-2</c:v>
                </c:pt>
                <c:pt idx="1">
                  <c:v>2.5008709999999996E-2</c:v>
                </c:pt>
                <c:pt idx="2">
                  <c:v>4.1144839999999995E-2</c:v>
                </c:pt>
                <c:pt idx="3">
                  <c:v>6.803838999999999E-2</c:v>
                </c:pt>
                <c:pt idx="4">
                  <c:v>0.10908643999999999</c:v>
                </c:pt>
                <c:pt idx="5">
                  <c:v>0.14192488</c:v>
                </c:pt>
                <c:pt idx="6">
                  <c:v>0.17136623999999998</c:v>
                </c:pt>
                <c:pt idx="7">
                  <c:v>0.21750991</c:v>
                </c:pt>
                <c:pt idx="8">
                  <c:v>0.24412036999999998</c:v>
                </c:pt>
                <c:pt idx="9">
                  <c:v>0.27214627999999996</c:v>
                </c:pt>
                <c:pt idx="10">
                  <c:v>0.291396399999999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30110032"/>
        <c:axId val="-530124176"/>
      </c:scatterChart>
      <c:valAx>
        <c:axId val="-530110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/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530124176"/>
        <c:crosses val="autoZero"/>
        <c:crossBetween val="midCat"/>
      </c:valAx>
      <c:valAx>
        <c:axId val="-53012417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/>
                  <a:t> log(g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530110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L" sz="1600"/>
              <a:t>Biomass (2% CO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eplicat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oja1!$G$17:$G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Hoja1!$H$17:$H$26</c:f>
              <c:numCache>
                <c:formatCode>General</c:formatCode>
                <c:ptCount val="10"/>
                <c:pt idx="0">
                  <c:v>1.8780729999999995E-2</c:v>
                </c:pt>
                <c:pt idx="1">
                  <c:v>3.8313939999999998E-2</c:v>
                </c:pt>
                <c:pt idx="2">
                  <c:v>5.8696419999999999E-2</c:v>
                </c:pt>
                <c:pt idx="3">
                  <c:v>0.10002755999999999</c:v>
                </c:pt>
                <c:pt idx="4">
                  <c:v>0.13626307999999998</c:v>
                </c:pt>
                <c:pt idx="5">
                  <c:v>0.18325602000000002</c:v>
                </c:pt>
                <c:pt idx="6">
                  <c:v>0.22288862000000001</c:v>
                </c:pt>
                <c:pt idx="7">
                  <c:v>0.26308740000000003</c:v>
                </c:pt>
                <c:pt idx="8">
                  <c:v>0.33895551999999995</c:v>
                </c:pt>
                <c:pt idx="9">
                  <c:v>0.37858812000000003</c:v>
                </c:pt>
              </c:numCache>
            </c:numRef>
          </c:yVal>
          <c:smooth val="1"/>
        </c:ser>
        <c:ser>
          <c:idx val="1"/>
          <c:order val="1"/>
          <c:tx>
            <c:v>replicat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oja1!$G$17:$G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Hoja1!$I$17:$I$26</c:f>
              <c:numCache>
                <c:formatCode>General</c:formatCode>
                <c:ptCount val="10"/>
                <c:pt idx="0">
                  <c:v>1.9063819999999995E-2</c:v>
                </c:pt>
                <c:pt idx="1">
                  <c:v>3.9163209999999997E-2</c:v>
                </c:pt>
                <c:pt idx="2">
                  <c:v>5.9828779999999998E-2</c:v>
                </c:pt>
                <c:pt idx="3">
                  <c:v>0.10342464</c:v>
                </c:pt>
                <c:pt idx="4">
                  <c:v>0.14305724</c:v>
                </c:pt>
                <c:pt idx="5">
                  <c:v>0.19514579999999998</c:v>
                </c:pt>
                <c:pt idx="6">
                  <c:v>0.22996586999999996</c:v>
                </c:pt>
                <c:pt idx="7">
                  <c:v>0.27327864000000002</c:v>
                </c:pt>
                <c:pt idx="8">
                  <c:v>0.36443361999999996</c:v>
                </c:pt>
                <c:pt idx="9">
                  <c:v>0.40972801999999997</c:v>
                </c:pt>
              </c:numCache>
            </c:numRef>
          </c:yVal>
          <c:smooth val="1"/>
        </c:ser>
        <c:ser>
          <c:idx val="2"/>
          <c:order val="2"/>
          <c:tx>
            <c:v>replicate 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oja1!$G$17:$G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Hoja1!$J$17:$J$26</c:f>
              <c:numCache>
                <c:formatCode>General</c:formatCode>
                <c:ptCount val="10"/>
                <c:pt idx="0">
                  <c:v>1.9913089999999998E-2</c:v>
                </c:pt>
                <c:pt idx="1">
                  <c:v>3.8880119999999997E-2</c:v>
                </c:pt>
                <c:pt idx="2">
                  <c:v>5.9545689999999998E-2</c:v>
                </c:pt>
                <c:pt idx="3">
                  <c:v>0.10285846</c:v>
                </c:pt>
                <c:pt idx="4">
                  <c:v>0.14220796999999999</c:v>
                </c:pt>
                <c:pt idx="5">
                  <c:v>0.19005018000000001</c:v>
                </c:pt>
                <c:pt idx="6">
                  <c:v>0.22458715999999998</c:v>
                </c:pt>
                <c:pt idx="7">
                  <c:v>0.2659183</c:v>
                </c:pt>
                <c:pt idx="8">
                  <c:v>0.35424237999999997</c:v>
                </c:pt>
                <c:pt idx="9">
                  <c:v>0.39557351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30120368"/>
        <c:axId val="-530116016"/>
      </c:scatterChart>
      <c:valAx>
        <c:axId val="-530120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/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530116016"/>
        <c:crosses val="autoZero"/>
        <c:crossBetween val="midCat"/>
      </c:valAx>
      <c:valAx>
        <c:axId val="-5301160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 b="0" i="0" baseline="0">
                    <a:effectLst/>
                  </a:rPr>
                  <a:t>log(g/L)</a:t>
                </a:r>
                <a:endParaRPr lang="es-CL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530120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L" sz="1400" b="0" i="0" baseline="0">
                <a:effectLst/>
              </a:rPr>
              <a:t>Biomass (5% CO2)</a:t>
            </a:r>
            <a:endParaRPr lang="es-CL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replicat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oja1!$K$17:$K$2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Hoja1!$L$17:$L$28</c:f>
              <c:numCache>
                <c:formatCode>General</c:formatCode>
                <c:ptCount val="12"/>
                <c:pt idx="0">
                  <c:v>1.5100559999999997E-2</c:v>
                </c:pt>
                <c:pt idx="1">
                  <c:v>2.8971969999999996E-2</c:v>
                </c:pt>
                <c:pt idx="2">
                  <c:v>4.2843379999999993E-2</c:v>
                </c:pt>
                <c:pt idx="3">
                  <c:v>6.5490579999999993E-2</c:v>
                </c:pt>
                <c:pt idx="4">
                  <c:v>8.700542E-2</c:v>
                </c:pt>
                <c:pt idx="5">
                  <c:v>0.14475578</c:v>
                </c:pt>
                <c:pt idx="6">
                  <c:v>0.20448776999999999</c:v>
                </c:pt>
                <c:pt idx="7">
                  <c:v>0.23619384999999998</c:v>
                </c:pt>
                <c:pt idx="8">
                  <c:v>0.32310247999999997</c:v>
                </c:pt>
                <c:pt idx="9">
                  <c:v>0.35141148</c:v>
                </c:pt>
                <c:pt idx="10">
                  <c:v>0.37462486</c:v>
                </c:pt>
                <c:pt idx="11">
                  <c:v>0.40066913999999998</c:v>
                </c:pt>
              </c:numCache>
            </c:numRef>
          </c:yVal>
          <c:smooth val="1"/>
        </c:ser>
        <c:ser>
          <c:idx val="1"/>
          <c:order val="1"/>
          <c:tx>
            <c:v>replicat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oja1!$K$17:$K$2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Hoja1!$M$17:$M$28</c:f>
              <c:numCache>
                <c:formatCode>General</c:formatCode>
                <c:ptCount val="12"/>
                <c:pt idx="0">
                  <c:v>1.453438E-2</c:v>
                </c:pt>
                <c:pt idx="1">
                  <c:v>3.0670509999999998E-2</c:v>
                </c:pt>
                <c:pt idx="2">
                  <c:v>4.2843379999999993E-2</c:v>
                </c:pt>
                <c:pt idx="3">
                  <c:v>6.6339849999999992E-2</c:v>
                </c:pt>
                <c:pt idx="4">
                  <c:v>8.9270139999999998E-2</c:v>
                </c:pt>
                <c:pt idx="5">
                  <c:v>0.14843594999999998</c:v>
                </c:pt>
                <c:pt idx="6">
                  <c:v>0.20420467999999997</c:v>
                </c:pt>
                <c:pt idx="7">
                  <c:v>0.23704312</c:v>
                </c:pt>
                <c:pt idx="8">
                  <c:v>0.32480101999999994</c:v>
                </c:pt>
                <c:pt idx="9">
                  <c:v>0.35537473999999997</c:v>
                </c:pt>
                <c:pt idx="10">
                  <c:v>0.37887120999999996</c:v>
                </c:pt>
                <c:pt idx="11">
                  <c:v>0.40434931000000002</c:v>
                </c:pt>
              </c:numCache>
            </c:numRef>
          </c:yVal>
          <c:smooth val="1"/>
        </c:ser>
        <c:ser>
          <c:idx val="2"/>
          <c:order val="2"/>
          <c:tx>
            <c:v>replicate 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oja1!$K$17:$K$2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xVal>
          <c:yVal>
            <c:numRef>
              <c:f>Hoja1!$N$17:$N$28</c:f>
              <c:numCache>
                <c:formatCode>General</c:formatCode>
                <c:ptCount val="12"/>
                <c:pt idx="0">
                  <c:v>1.5100559999999997E-2</c:v>
                </c:pt>
                <c:pt idx="1">
                  <c:v>3.0104329999999999E-2</c:v>
                </c:pt>
                <c:pt idx="2">
                  <c:v>4.0578660000000003E-2</c:v>
                </c:pt>
                <c:pt idx="3">
                  <c:v>5.8979509999999999E-2</c:v>
                </c:pt>
                <c:pt idx="4">
                  <c:v>7.7946539999999981E-2</c:v>
                </c:pt>
                <c:pt idx="5">
                  <c:v>0.12607183999999999</c:v>
                </c:pt>
                <c:pt idx="6">
                  <c:v>0.16995078999999999</c:v>
                </c:pt>
                <c:pt idx="7">
                  <c:v>0.20505394999999998</c:v>
                </c:pt>
                <c:pt idx="8">
                  <c:v>0.29252876</c:v>
                </c:pt>
                <c:pt idx="9">
                  <c:v>0.32140393999999994</c:v>
                </c:pt>
                <c:pt idx="10">
                  <c:v>0.34631585999999998</c:v>
                </c:pt>
                <c:pt idx="11">
                  <c:v>0.39076098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6184224"/>
        <c:axId val="-486174976"/>
      </c:scatterChart>
      <c:valAx>
        <c:axId val="-48618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/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486174976"/>
        <c:crosses val="autoZero"/>
        <c:crossBetween val="midCat"/>
      </c:valAx>
      <c:valAx>
        <c:axId val="-48617497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sz="1400" b="0" i="0" baseline="0">
                    <a:effectLst/>
                  </a:rPr>
                  <a:t>log(g/L)</a:t>
                </a:r>
                <a:endParaRPr lang="es-CL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-486184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207</xdr:colOff>
      <xdr:row>8</xdr:row>
      <xdr:rowOff>81643</xdr:rowOff>
    </xdr:from>
    <xdr:to>
      <xdr:col>20</xdr:col>
      <xdr:colOff>613922</xdr:colOff>
      <xdr:row>23</xdr:row>
      <xdr:rowOff>13575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001</xdr:colOff>
      <xdr:row>25</xdr:row>
      <xdr:rowOff>7524</xdr:rowOff>
    </xdr:from>
    <xdr:to>
      <xdr:col>20</xdr:col>
      <xdr:colOff>602716</xdr:colOff>
      <xdr:row>39</xdr:row>
      <xdr:rowOff>58911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15575</xdr:colOff>
      <xdr:row>40</xdr:row>
      <xdr:rowOff>165207</xdr:rowOff>
    </xdr:from>
    <xdr:to>
      <xdr:col>20</xdr:col>
      <xdr:colOff>552290</xdr:colOff>
      <xdr:row>55</xdr:row>
      <xdr:rowOff>37301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75"/>
  <sheetViews>
    <sheetView tabSelected="1" topLeftCell="B9" zoomScale="70" zoomScaleNormal="70" workbookViewId="0">
      <selection activeCell="X18" sqref="X18"/>
    </sheetView>
  </sheetViews>
  <sheetFormatPr baseColWidth="10" defaultRowHeight="15" x14ac:dyDescent="0.25"/>
  <cols>
    <col min="2" max="2" width="30.28515625" bestFit="1" customWidth="1"/>
    <col min="3" max="14" width="14.7109375" customWidth="1"/>
    <col min="16" max="16" width="18.7109375" bestFit="1" customWidth="1"/>
    <col min="18" max="18" width="6.42578125" bestFit="1" customWidth="1"/>
  </cols>
  <sheetData>
    <row r="1" spans="2:19" ht="15.75" thickBot="1" x14ac:dyDescent="0.3"/>
    <row r="2" spans="2:19" ht="15.75" thickBot="1" x14ac:dyDescent="0.3">
      <c r="B2" s="13" t="s">
        <v>4</v>
      </c>
      <c r="C2" s="9" t="s">
        <v>5</v>
      </c>
      <c r="D2" s="10"/>
      <c r="E2" s="10"/>
      <c r="F2" s="11"/>
      <c r="G2" s="14" t="s">
        <v>4</v>
      </c>
      <c r="H2" s="9" t="s">
        <v>7</v>
      </c>
      <c r="I2" s="10"/>
      <c r="J2" s="11"/>
      <c r="K2" s="14" t="s">
        <v>4</v>
      </c>
      <c r="L2" s="9" t="s">
        <v>6</v>
      </c>
      <c r="M2" s="10"/>
      <c r="N2" s="11"/>
      <c r="P2" s="27" t="s">
        <v>14</v>
      </c>
      <c r="Q2" s="28" t="s">
        <v>11</v>
      </c>
      <c r="R2" s="28" t="s">
        <v>12</v>
      </c>
      <c r="S2" s="29" t="s">
        <v>13</v>
      </c>
    </row>
    <row r="3" spans="2:19" x14ac:dyDescent="0.25">
      <c r="B3" s="1">
        <v>0</v>
      </c>
      <c r="C3" s="3">
        <v>5.7000000000000002E-2</v>
      </c>
      <c r="D3" s="4">
        <v>5.7000000000000002E-2</v>
      </c>
      <c r="E3" s="4">
        <v>6.2E-2</v>
      </c>
      <c r="F3" s="5">
        <v>6.0999999999999999E-2</v>
      </c>
      <c r="G3" s="20">
        <v>0</v>
      </c>
      <c r="H3" s="3">
        <v>7.2999999999999995E-2</v>
      </c>
      <c r="I3" s="4">
        <v>7.3999999999999996E-2</v>
      </c>
      <c r="J3" s="5">
        <v>7.6999999999999999E-2</v>
      </c>
      <c r="K3" s="1">
        <v>0</v>
      </c>
      <c r="L3" s="3">
        <v>0.06</v>
      </c>
      <c r="M3" s="4">
        <v>5.8000000000000003E-2</v>
      </c>
      <c r="N3" s="5">
        <v>0.06</v>
      </c>
      <c r="P3" s="30" t="s">
        <v>15</v>
      </c>
      <c r="Q3" s="31">
        <v>0.44</v>
      </c>
      <c r="R3" s="31" t="s">
        <v>3</v>
      </c>
      <c r="S3" s="32">
        <v>51</v>
      </c>
    </row>
    <row r="4" spans="2:19" x14ac:dyDescent="0.25">
      <c r="B4" s="1">
        <v>1</v>
      </c>
      <c r="C4" s="3">
        <v>8.4000000000000005E-2</v>
      </c>
      <c r="D4" s="4">
        <v>8.6999999999999994E-2</v>
      </c>
      <c r="E4" s="4">
        <v>9.5000000000000001E-2</v>
      </c>
      <c r="F4" s="5">
        <v>9.5000000000000001E-2</v>
      </c>
      <c r="G4" s="1">
        <v>1</v>
      </c>
      <c r="H4" s="3">
        <v>0.14199999999999999</v>
      </c>
      <c r="I4" s="4">
        <v>0.14499999999999999</v>
      </c>
      <c r="J4" s="5">
        <v>0.14399999999999999</v>
      </c>
      <c r="K4" s="1">
        <v>1</v>
      </c>
      <c r="L4" s="3">
        <v>0.109</v>
      </c>
      <c r="M4" s="4">
        <v>0.115</v>
      </c>
      <c r="N4" s="5">
        <v>0.113</v>
      </c>
      <c r="P4" s="30" t="s">
        <v>1</v>
      </c>
      <c r="Q4" s="31">
        <v>44.01</v>
      </c>
      <c r="R4" s="31" t="s">
        <v>2</v>
      </c>
      <c r="S4" s="32"/>
    </row>
    <row r="5" spans="2:19" ht="15.75" thickBot="1" x14ac:dyDescent="0.3">
      <c r="B5" s="1">
        <v>2</v>
      </c>
      <c r="C5" s="3">
        <v>0.129</v>
      </c>
      <c r="D5" s="4">
        <v>0.13100000000000001</v>
      </c>
      <c r="E5" s="4">
        <v>0.15</v>
      </c>
      <c r="F5" s="5">
        <v>0.152</v>
      </c>
      <c r="G5" s="1">
        <v>2</v>
      </c>
      <c r="H5" s="3">
        <v>0.214</v>
      </c>
      <c r="I5" s="4">
        <v>0.218</v>
      </c>
      <c r="J5" s="5">
        <v>0.217</v>
      </c>
      <c r="K5" s="1">
        <v>2</v>
      </c>
      <c r="L5" s="3">
        <v>0.158</v>
      </c>
      <c r="M5" s="4">
        <v>0.158</v>
      </c>
      <c r="N5" s="5">
        <v>0.15</v>
      </c>
      <c r="P5" s="33" t="s">
        <v>0</v>
      </c>
      <c r="Q5" s="34">
        <v>12.0107</v>
      </c>
      <c r="R5" s="34" t="s">
        <v>2</v>
      </c>
      <c r="S5" s="35"/>
    </row>
    <row r="6" spans="2:19" x14ac:dyDescent="0.25">
      <c r="B6" s="1">
        <v>3</v>
      </c>
      <c r="C6" s="3">
        <v>0.224</v>
      </c>
      <c r="D6" s="4">
        <v>0.218</v>
      </c>
      <c r="E6" s="4">
        <v>0.24099999999999999</v>
      </c>
      <c r="F6" s="5">
        <v>0.247</v>
      </c>
      <c r="G6" s="1">
        <v>3</v>
      </c>
      <c r="H6" s="3">
        <v>0.36</v>
      </c>
      <c r="I6" s="4">
        <v>0.372</v>
      </c>
      <c r="J6" s="5">
        <v>0.37</v>
      </c>
      <c r="K6" s="1">
        <v>3</v>
      </c>
      <c r="L6" s="3">
        <v>0.23799999999999999</v>
      </c>
      <c r="M6" s="4">
        <v>0.24099999999999999</v>
      </c>
      <c r="N6" s="5">
        <v>0.215</v>
      </c>
    </row>
    <row r="7" spans="2:19" x14ac:dyDescent="0.25">
      <c r="B7" s="1">
        <v>4</v>
      </c>
      <c r="C7" s="3">
        <v>0.34599999999999997</v>
      </c>
      <c r="D7" s="4">
        <v>0.34300000000000003</v>
      </c>
      <c r="E7" s="4">
        <v>0.377</v>
      </c>
      <c r="F7" s="5">
        <v>0.39200000000000002</v>
      </c>
      <c r="G7" s="1">
        <v>4</v>
      </c>
      <c r="H7" s="3">
        <v>0.48799999999999999</v>
      </c>
      <c r="I7" s="4">
        <v>0.51200000000000001</v>
      </c>
      <c r="J7" s="5">
        <v>0.50900000000000001</v>
      </c>
      <c r="K7" s="1">
        <v>4</v>
      </c>
      <c r="L7" s="3">
        <v>0.314</v>
      </c>
      <c r="M7" s="4">
        <v>0.32200000000000001</v>
      </c>
      <c r="N7" s="5">
        <v>0.28199999999999997</v>
      </c>
    </row>
    <row r="8" spans="2:19" x14ac:dyDescent="0.25">
      <c r="B8" s="1">
        <v>5</v>
      </c>
      <c r="C8" s="3">
        <v>0.49399999999999999</v>
      </c>
      <c r="D8" s="4">
        <v>0.48899999999999999</v>
      </c>
      <c r="E8" s="4">
        <v>0.49</v>
      </c>
      <c r="F8" s="5">
        <v>0.50800000000000001</v>
      </c>
      <c r="G8" s="1">
        <v>5</v>
      </c>
      <c r="H8" s="3">
        <v>0.65400000000000003</v>
      </c>
      <c r="I8" s="4">
        <v>0.69599999999999995</v>
      </c>
      <c r="J8" s="5">
        <v>0.67800000000000005</v>
      </c>
      <c r="K8" s="1">
        <v>5</v>
      </c>
      <c r="L8" s="3">
        <v>0.51800000000000002</v>
      </c>
      <c r="M8" s="4">
        <v>0.53100000000000003</v>
      </c>
      <c r="N8" s="5">
        <v>0.45200000000000001</v>
      </c>
    </row>
    <row r="9" spans="2:19" x14ac:dyDescent="0.25">
      <c r="B9" s="1">
        <v>6</v>
      </c>
      <c r="C9" s="3">
        <v>0.64600000000000002</v>
      </c>
      <c r="D9" s="4">
        <v>0.64500000000000002</v>
      </c>
      <c r="E9" s="4">
        <v>0.58799999999999997</v>
      </c>
      <c r="F9" s="5">
        <v>0.61199999999999999</v>
      </c>
      <c r="G9" s="1">
        <v>6</v>
      </c>
      <c r="H9" s="3">
        <v>0.79400000000000004</v>
      </c>
      <c r="I9" s="4">
        <v>0.81899999999999995</v>
      </c>
      <c r="J9" s="5">
        <v>0.8</v>
      </c>
      <c r="K9" s="1">
        <v>6</v>
      </c>
      <c r="L9" s="3">
        <v>0.72899999999999998</v>
      </c>
      <c r="M9" s="4">
        <v>0.72799999999999998</v>
      </c>
      <c r="N9" s="5">
        <v>0.60699999999999998</v>
      </c>
    </row>
    <row r="10" spans="2:19" x14ac:dyDescent="0.25">
      <c r="B10" s="1">
        <v>7</v>
      </c>
      <c r="C10" s="3">
        <v>0.748</v>
      </c>
      <c r="D10" s="4">
        <v>0.73</v>
      </c>
      <c r="E10" s="4">
        <v>0.73599999999999999</v>
      </c>
      <c r="F10" s="5">
        <v>0.77500000000000002</v>
      </c>
      <c r="G10" s="1">
        <v>7</v>
      </c>
      <c r="H10" s="3">
        <v>0.93600000000000005</v>
      </c>
      <c r="I10" s="4">
        <v>0.97199999999999998</v>
      </c>
      <c r="J10" s="5">
        <v>0.94599999999999995</v>
      </c>
      <c r="K10" s="1">
        <v>7</v>
      </c>
      <c r="L10" s="3">
        <v>0.84099999999999997</v>
      </c>
      <c r="M10" s="4">
        <v>0.84399999999999997</v>
      </c>
      <c r="N10" s="5">
        <v>0.73099999999999998</v>
      </c>
    </row>
    <row r="11" spans="2:19" x14ac:dyDescent="0.25">
      <c r="B11" s="1">
        <v>8</v>
      </c>
      <c r="C11" s="3">
        <v>0.82899999999999996</v>
      </c>
      <c r="D11" s="4">
        <v>0.81399999999999995</v>
      </c>
      <c r="E11" s="4">
        <v>0.83299999999999996</v>
      </c>
      <c r="F11" s="5">
        <v>0.86899999999999999</v>
      </c>
      <c r="G11" s="1">
        <v>8</v>
      </c>
      <c r="H11" s="3">
        <v>1.204</v>
      </c>
      <c r="I11" s="4">
        <v>1.294</v>
      </c>
      <c r="J11" s="5">
        <v>1.258</v>
      </c>
      <c r="K11" s="1">
        <v>8</v>
      </c>
      <c r="L11" s="3">
        <v>1.1479999999999999</v>
      </c>
      <c r="M11" s="4">
        <v>1.1539999999999999</v>
      </c>
      <c r="N11" s="5">
        <v>1.04</v>
      </c>
    </row>
    <row r="12" spans="2:19" x14ac:dyDescent="0.25">
      <c r="B12" s="1">
        <v>9</v>
      </c>
      <c r="C12" s="3">
        <v>0.91200000000000003</v>
      </c>
      <c r="D12" s="4">
        <v>0.89100000000000001</v>
      </c>
      <c r="E12" s="4">
        <v>0.90800000000000003</v>
      </c>
      <c r="F12" s="5">
        <v>0.96799999999999997</v>
      </c>
      <c r="G12" s="1">
        <v>9</v>
      </c>
      <c r="H12" s="3">
        <v>1.3440000000000001</v>
      </c>
      <c r="I12" s="4">
        <v>1.454</v>
      </c>
      <c r="J12" s="5">
        <v>1.4039999999999999</v>
      </c>
      <c r="K12" s="1">
        <v>9</v>
      </c>
      <c r="L12" s="3">
        <v>1.248</v>
      </c>
      <c r="M12" s="4">
        <v>1.262</v>
      </c>
      <c r="N12" s="5">
        <v>1.1419999999999999</v>
      </c>
    </row>
    <row r="13" spans="2:19" x14ac:dyDescent="0.25">
      <c r="B13" s="1">
        <v>10</v>
      </c>
      <c r="C13" s="3">
        <v>0.96299999999999997</v>
      </c>
      <c r="D13" s="4">
        <v>0.94299999999999995</v>
      </c>
      <c r="E13" s="4">
        <v>0.96799999999999997</v>
      </c>
      <c r="F13" s="5">
        <v>1.036</v>
      </c>
      <c r="G13" s="4"/>
      <c r="H13" s="3"/>
      <c r="I13" s="4"/>
      <c r="J13" s="5"/>
      <c r="K13" s="1">
        <v>10</v>
      </c>
      <c r="L13" s="3">
        <v>1.33</v>
      </c>
      <c r="M13" s="4">
        <v>1.345</v>
      </c>
      <c r="N13" s="5">
        <v>1.23</v>
      </c>
    </row>
    <row r="14" spans="2:19" ht="15.75" thickBot="1" x14ac:dyDescent="0.3">
      <c r="B14" s="2">
        <v>11</v>
      </c>
      <c r="C14" s="6"/>
      <c r="D14" s="7"/>
      <c r="E14" s="7"/>
      <c r="F14" s="8"/>
      <c r="G14" s="7"/>
      <c r="H14" s="6"/>
      <c r="I14" s="7"/>
      <c r="J14" s="8"/>
      <c r="K14" s="2">
        <v>11</v>
      </c>
      <c r="L14" s="6">
        <v>1.4219999999999999</v>
      </c>
      <c r="M14" s="7">
        <v>1.4350000000000001</v>
      </c>
      <c r="N14" s="8">
        <v>1.387</v>
      </c>
    </row>
    <row r="15" spans="2:19" ht="15.75" thickBot="1" x14ac:dyDescent="0.3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2:19" ht="15.75" thickBot="1" x14ac:dyDescent="0.3">
      <c r="B16" s="13" t="s">
        <v>4</v>
      </c>
      <c r="C16" s="9" t="s">
        <v>8</v>
      </c>
      <c r="D16" s="10"/>
      <c r="E16" s="10"/>
      <c r="F16" s="11"/>
      <c r="G16" s="15"/>
      <c r="H16" s="9" t="s">
        <v>9</v>
      </c>
      <c r="I16" s="10"/>
      <c r="J16" s="10"/>
      <c r="K16" s="12"/>
      <c r="L16" s="9" t="s">
        <v>10</v>
      </c>
      <c r="M16" s="10"/>
      <c r="N16" s="11"/>
    </row>
    <row r="17" spans="2:14" x14ac:dyDescent="0.25">
      <c r="B17" s="1">
        <v>0</v>
      </c>
      <c r="C17" s="16">
        <f>(283.09*C3-1.88484)/1000</f>
        <v>1.4251289999999998E-2</v>
      </c>
      <c r="D17" s="16">
        <f>(283.09*D3-1.88484)/1000</f>
        <v>1.4251289999999998E-2</v>
      </c>
      <c r="E17" s="16">
        <f>(283.09*E3-1.88484)/1000</f>
        <v>1.5666739999999998E-2</v>
      </c>
      <c r="F17" s="16">
        <f>(283.09*F3-1.88484)/1000</f>
        <v>1.5383649999999995E-2</v>
      </c>
      <c r="G17" s="20">
        <v>0</v>
      </c>
      <c r="H17" s="16">
        <f>(283.09*H3-1.88484)/1000</f>
        <v>1.8780729999999995E-2</v>
      </c>
      <c r="I17" s="16">
        <f>(283.09*I3-1.88484)/1000</f>
        <v>1.9063819999999995E-2</v>
      </c>
      <c r="J17" s="16">
        <f>(283.09*J3-1.88484)/1000</f>
        <v>1.9913089999999998E-2</v>
      </c>
      <c r="K17" s="1">
        <v>0</v>
      </c>
      <c r="L17" s="16">
        <f>(283.09*L3-1.88484)/1000</f>
        <v>1.5100559999999997E-2</v>
      </c>
      <c r="M17" s="16">
        <f>(283.09*M3-1.88484)/1000</f>
        <v>1.453438E-2</v>
      </c>
      <c r="N17" s="17">
        <f>(283.09*N3-1.88484)/1000</f>
        <v>1.5100559999999997E-2</v>
      </c>
    </row>
    <row r="18" spans="2:14" x14ac:dyDescent="0.25">
      <c r="B18" s="1">
        <v>1</v>
      </c>
      <c r="C18" s="16">
        <f>(283.09*C4-1.88484)/1000</f>
        <v>2.1894719999999999E-2</v>
      </c>
      <c r="D18" s="16">
        <f>(283.09*D4-1.88484)/1000</f>
        <v>2.2743989999999995E-2</v>
      </c>
      <c r="E18" s="16">
        <f>(283.09*E4-1.88484)/1000</f>
        <v>2.5008709999999996E-2</v>
      </c>
      <c r="F18" s="16">
        <f>(283.09*F4-1.88484)/1000</f>
        <v>2.5008709999999996E-2</v>
      </c>
      <c r="G18" s="1">
        <v>1</v>
      </c>
      <c r="H18" s="16">
        <f>(283.09*H4-1.88484)/1000</f>
        <v>3.8313939999999998E-2</v>
      </c>
      <c r="I18" s="16">
        <f>(283.09*I4-1.88484)/1000</f>
        <v>3.9163209999999997E-2</v>
      </c>
      <c r="J18" s="16">
        <f>(283.09*J4-1.88484)/1000</f>
        <v>3.8880119999999997E-2</v>
      </c>
      <c r="K18" s="1">
        <v>1</v>
      </c>
      <c r="L18" s="16">
        <f>(283.09*L4-1.88484)/1000</f>
        <v>2.8971969999999996E-2</v>
      </c>
      <c r="M18" s="16">
        <f>(283.09*M4-1.88484)/1000</f>
        <v>3.0670509999999998E-2</v>
      </c>
      <c r="N18" s="17">
        <f>(283.09*N4-1.88484)/1000</f>
        <v>3.0104329999999999E-2</v>
      </c>
    </row>
    <row r="19" spans="2:14" x14ac:dyDescent="0.25">
      <c r="B19" s="1">
        <v>2</v>
      </c>
      <c r="C19" s="16">
        <f>(283.09*C5-1.88484)/1000</f>
        <v>3.4633770000000001E-2</v>
      </c>
      <c r="D19" s="16">
        <f>(283.09*D5-1.88484)/1000</f>
        <v>3.5199950000000001E-2</v>
      </c>
      <c r="E19" s="16">
        <f>(283.09*E5-1.88484)/1000</f>
        <v>4.0578660000000003E-2</v>
      </c>
      <c r="F19" s="16">
        <f>(283.09*F5-1.88484)/1000</f>
        <v>4.1144839999999995E-2</v>
      </c>
      <c r="G19" s="1">
        <v>2</v>
      </c>
      <c r="H19" s="16">
        <f>(283.09*H5-1.88484)/1000</f>
        <v>5.8696419999999999E-2</v>
      </c>
      <c r="I19" s="16">
        <f>(283.09*I5-1.88484)/1000</f>
        <v>5.9828779999999998E-2</v>
      </c>
      <c r="J19" s="16">
        <f>(283.09*J5-1.88484)/1000</f>
        <v>5.9545689999999998E-2</v>
      </c>
      <c r="K19" s="1">
        <v>2</v>
      </c>
      <c r="L19" s="16">
        <f>(283.09*L5-1.88484)/1000</f>
        <v>4.2843379999999993E-2</v>
      </c>
      <c r="M19" s="16">
        <f>(283.09*M5-1.88484)/1000</f>
        <v>4.2843379999999993E-2</v>
      </c>
      <c r="N19" s="17">
        <f>(283.09*N5-1.88484)/1000</f>
        <v>4.0578660000000003E-2</v>
      </c>
    </row>
    <row r="20" spans="2:14" x14ac:dyDescent="0.25">
      <c r="B20" s="1">
        <v>3</v>
      </c>
      <c r="C20" s="16">
        <f>(283.09*C6-1.88484)/1000</f>
        <v>6.1527319999999996E-2</v>
      </c>
      <c r="D20" s="16">
        <f>(283.09*D6-1.88484)/1000</f>
        <v>5.9828779999999998E-2</v>
      </c>
      <c r="E20" s="16">
        <f>(283.09*E6-1.88484)/1000</f>
        <v>6.6339849999999992E-2</v>
      </c>
      <c r="F20" s="16">
        <f>(283.09*F6-1.88484)/1000</f>
        <v>6.803838999999999E-2</v>
      </c>
      <c r="G20" s="1">
        <v>3</v>
      </c>
      <c r="H20" s="16">
        <f>(283.09*H6-1.88484)/1000</f>
        <v>0.10002755999999999</v>
      </c>
      <c r="I20" s="16">
        <f>(283.09*I6-1.88484)/1000</f>
        <v>0.10342464</v>
      </c>
      <c r="J20" s="16">
        <f>(283.09*J6-1.88484)/1000</f>
        <v>0.10285846</v>
      </c>
      <c r="K20" s="1">
        <v>3</v>
      </c>
      <c r="L20" s="16">
        <f>(283.09*L6-1.88484)/1000</f>
        <v>6.5490579999999993E-2</v>
      </c>
      <c r="M20" s="16">
        <f>(283.09*M6-1.88484)/1000</f>
        <v>6.6339849999999992E-2</v>
      </c>
      <c r="N20" s="17">
        <f>(283.09*N6-1.88484)/1000</f>
        <v>5.8979509999999999E-2</v>
      </c>
    </row>
    <row r="21" spans="2:14" x14ac:dyDescent="0.25">
      <c r="B21" s="1">
        <v>4</v>
      </c>
      <c r="C21" s="16">
        <f>(283.09*C7-1.88484)/1000</f>
        <v>9.6064299999999991E-2</v>
      </c>
      <c r="D21" s="16">
        <f>(283.09*D7-1.88484)/1000</f>
        <v>9.5215029999999992E-2</v>
      </c>
      <c r="E21" s="16">
        <f>(283.09*E7-1.88484)/1000</f>
        <v>0.10484008999999998</v>
      </c>
      <c r="F21" s="16">
        <f>(283.09*F7-1.88484)/1000</f>
        <v>0.10908643999999999</v>
      </c>
      <c r="G21" s="1">
        <v>4</v>
      </c>
      <c r="H21" s="16">
        <f>(283.09*H7-1.88484)/1000</f>
        <v>0.13626307999999998</v>
      </c>
      <c r="I21" s="16">
        <f>(283.09*I7-1.88484)/1000</f>
        <v>0.14305724</v>
      </c>
      <c r="J21" s="16">
        <f>(283.09*J7-1.88484)/1000</f>
        <v>0.14220796999999999</v>
      </c>
      <c r="K21" s="1">
        <v>4</v>
      </c>
      <c r="L21" s="16">
        <f>(283.09*L7-1.88484)/1000</f>
        <v>8.700542E-2</v>
      </c>
      <c r="M21" s="16">
        <f>(283.09*M7-1.88484)/1000</f>
        <v>8.9270139999999998E-2</v>
      </c>
      <c r="N21" s="17">
        <f>(283.09*N7-1.88484)/1000</f>
        <v>7.7946539999999981E-2</v>
      </c>
    </row>
    <row r="22" spans="2:14" x14ac:dyDescent="0.25">
      <c r="B22" s="1">
        <v>5</v>
      </c>
      <c r="C22" s="16">
        <f>(283.09*C8-1.88484)/1000</f>
        <v>0.13796161999999998</v>
      </c>
      <c r="D22" s="16">
        <f>(283.09*D8-1.88484)/1000</f>
        <v>0.13654616999999999</v>
      </c>
      <c r="E22" s="16">
        <f>(283.09*E8-1.88484)/1000</f>
        <v>0.13682925999999998</v>
      </c>
      <c r="F22" s="16">
        <f>(283.09*F8-1.88484)/1000</f>
        <v>0.14192488</v>
      </c>
      <c r="G22" s="1">
        <v>5</v>
      </c>
      <c r="H22" s="16">
        <f>(283.09*H8-1.88484)/1000</f>
        <v>0.18325602000000002</v>
      </c>
      <c r="I22" s="16">
        <f>(283.09*I8-1.88484)/1000</f>
        <v>0.19514579999999998</v>
      </c>
      <c r="J22" s="16">
        <f>(283.09*J8-1.88484)/1000</f>
        <v>0.19005018000000001</v>
      </c>
      <c r="K22" s="1">
        <v>5</v>
      </c>
      <c r="L22" s="16">
        <f>(283.09*L8-1.88484)/1000</f>
        <v>0.14475578</v>
      </c>
      <c r="M22" s="16">
        <f>(283.09*M8-1.88484)/1000</f>
        <v>0.14843594999999998</v>
      </c>
      <c r="N22" s="17">
        <f>(283.09*N8-1.88484)/1000</f>
        <v>0.12607183999999999</v>
      </c>
    </row>
    <row r="23" spans="2:14" x14ac:dyDescent="0.25">
      <c r="B23" s="1">
        <v>6</v>
      </c>
      <c r="C23" s="16">
        <f>(283.09*C9-1.88484)/1000</f>
        <v>0.18099129999999999</v>
      </c>
      <c r="D23" s="16">
        <f>(283.09*D9-1.88484)/1000</f>
        <v>0.18070820999999998</v>
      </c>
      <c r="E23" s="16">
        <f>(283.09*E9-1.88484)/1000</f>
        <v>0.16457207999999998</v>
      </c>
      <c r="F23" s="16">
        <f>(283.09*F9-1.88484)/1000</f>
        <v>0.17136623999999998</v>
      </c>
      <c r="G23" s="1">
        <v>6</v>
      </c>
      <c r="H23" s="16">
        <f>(283.09*H9-1.88484)/1000</f>
        <v>0.22288862000000001</v>
      </c>
      <c r="I23" s="16">
        <f>(283.09*I9-1.88484)/1000</f>
        <v>0.22996586999999996</v>
      </c>
      <c r="J23" s="16">
        <f>(283.09*J9-1.88484)/1000</f>
        <v>0.22458715999999998</v>
      </c>
      <c r="K23" s="1">
        <v>6</v>
      </c>
      <c r="L23" s="16">
        <f>(283.09*L9-1.88484)/1000</f>
        <v>0.20448776999999999</v>
      </c>
      <c r="M23" s="16">
        <f>(283.09*M9-1.88484)/1000</f>
        <v>0.20420467999999997</v>
      </c>
      <c r="N23" s="17">
        <f>(283.09*N9-1.88484)/1000</f>
        <v>0.16995078999999999</v>
      </c>
    </row>
    <row r="24" spans="2:14" x14ac:dyDescent="0.25">
      <c r="B24" s="1">
        <v>7</v>
      </c>
      <c r="C24" s="16">
        <f>(283.09*C10-1.88484)/1000</f>
        <v>0.20986647999999999</v>
      </c>
      <c r="D24" s="16">
        <f>(283.09*D10-1.88484)/1000</f>
        <v>0.20477085999999997</v>
      </c>
      <c r="E24" s="16">
        <f>(283.09*E10-1.88484)/1000</f>
        <v>0.20646939999999997</v>
      </c>
      <c r="F24" s="16">
        <f>(283.09*F10-1.88484)/1000</f>
        <v>0.21750991</v>
      </c>
      <c r="G24" s="1">
        <v>7</v>
      </c>
      <c r="H24" s="16">
        <f>(283.09*H10-1.88484)/1000</f>
        <v>0.26308740000000003</v>
      </c>
      <c r="I24" s="16">
        <f>(283.09*I10-1.88484)/1000</f>
        <v>0.27327864000000002</v>
      </c>
      <c r="J24" s="16">
        <f>(283.09*J10-1.88484)/1000</f>
        <v>0.2659183</v>
      </c>
      <c r="K24" s="1">
        <v>7</v>
      </c>
      <c r="L24" s="16">
        <f>(283.09*L10-1.88484)/1000</f>
        <v>0.23619384999999998</v>
      </c>
      <c r="M24" s="16">
        <f>(283.09*M10-1.88484)/1000</f>
        <v>0.23704312</v>
      </c>
      <c r="N24" s="17">
        <f>(283.09*N10-1.88484)/1000</f>
        <v>0.20505394999999998</v>
      </c>
    </row>
    <row r="25" spans="2:14" x14ac:dyDescent="0.25">
      <c r="B25" s="1">
        <v>8</v>
      </c>
      <c r="C25" s="16">
        <f>(283.09*C11-1.88484)/1000</f>
        <v>0.23279676999999999</v>
      </c>
      <c r="D25" s="16">
        <f>(283.09*D11-1.88484)/1000</f>
        <v>0.22855041999999998</v>
      </c>
      <c r="E25" s="16">
        <f>(283.09*E11-1.88484)/1000</f>
        <v>0.23392912999999996</v>
      </c>
      <c r="F25" s="16">
        <f>(283.09*F11-1.88484)/1000</f>
        <v>0.24412036999999998</v>
      </c>
      <c r="G25" s="1">
        <v>8</v>
      </c>
      <c r="H25" s="16">
        <f>(283.09*H11-1.88484)/1000</f>
        <v>0.33895551999999995</v>
      </c>
      <c r="I25" s="16">
        <f>(283.09*I11-1.88484)/1000</f>
        <v>0.36443361999999996</v>
      </c>
      <c r="J25" s="16">
        <f>(283.09*J11-1.88484)/1000</f>
        <v>0.35424237999999997</v>
      </c>
      <c r="K25" s="1">
        <v>8</v>
      </c>
      <c r="L25" s="16">
        <f>(283.09*L11-1.88484)/1000</f>
        <v>0.32310247999999997</v>
      </c>
      <c r="M25" s="16">
        <f>(283.09*M11-1.88484)/1000</f>
        <v>0.32480101999999994</v>
      </c>
      <c r="N25" s="17">
        <f>(283.09*N11-1.88484)/1000</f>
        <v>0.29252876</v>
      </c>
    </row>
    <row r="26" spans="2:14" x14ac:dyDescent="0.25">
      <c r="B26" s="1">
        <v>9</v>
      </c>
      <c r="C26" s="16">
        <f>(283.09*C12-1.88484)/1000</f>
        <v>0.25629323999999998</v>
      </c>
      <c r="D26" s="16">
        <f>(283.09*D12-1.88484)/1000</f>
        <v>0.25034835</v>
      </c>
      <c r="E26" s="16">
        <f>(283.09*E12-1.88484)/1000</f>
        <v>0.25516087999999998</v>
      </c>
      <c r="F26" s="16">
        <f>(283.09*F12-1.88484)/1000</f>
        <v>0.27214627999999996</v>
      </c>
      <c r="G26" s="1">
        <v>9</v>
      </c>
      <c r="H26" s="16">
        <f>(283.09*H12-1.88484)/1000</f>
        <v>0.37858812000000003</v>
      </c>
      <c r="I26" s="16">
        <f>(283.09*I12-1.88484)/1000</f>
        <v>0.40972801999999997</v>
      </c>
      <c r="J26" s="16">
        <f>(283.09*J12-1.88484)/1000</f>
        <v>0.3955735199999999</v>
      </c>
      <c r="K26" s="1">
        <v>9</v>
      </c>
      <c r="L26" s="16">
        <f>(283.09*L12-1.88484)/1000</f>
        <v>0.35141148</v>
      </c>
      <c r="M26" s="16">
        <f>(283.09*M12-1.88484)/1000</f>
        <v>0.35537473999999997</v>
      </c>
      <c r="N26" s="17">
        <f>(283.09*N12-1.88484)/1000</f>
        <v>0.32140393999999994</v>
      </c>
    </row>
    <row r="27" spans="2:14" x14ac:dyDescent="0.25">
      <c r="B27" s="1">
        <v>10</v>
      </c>
      <c r="C27" s="16">
        <f>(283.09*C13-1.88484)/1000</f>
        <v>0.27073082999999998</v>
      </c>
      <c r="D27" s="16">
        <f>(283.09*D13-1.88484)/1000</f>
        <v>0.26506902999999993</v>
      </c>
      <c r="E27" s="16">
        <f>(283.09*E13-1.88484)/1000</f>
        <v>0.27214627999999996</v>
      </c>
      <c r="F27" s="16">
        <f>(283.09*F13-1.88484)/1000</f>
        <v>0.29139639999999994</v>
      </c>
      <c r="G27" s="21"/>
      <c r="H27" s="16"/>
      <c r="I27" s="16"/>
      <c r="J27" s="16"/>
      <c r="K27" s="1">
        <v>10</v>
      </c>
      <c r="L27" s="16">
        <f>(283.09*L13-1.88484)/1000</f>
        <v>0.37462486</v>
      </c>
      <c r="M27" s="16">
        <f>(283.09*M13-1.88484)/1000</f>
        <v>0.37887120999999996</v>
      </c>
      <c r="N27" s="17">
        <f>(283.09*N13-1.88484)/1000</f>
        <v>0.34631585999999998</v>
      </c>
    </row>
    <row r="28" spans="2:14" ht="15.75" thickBot="1" x14ac:dyDescent="0.3">
      <c r="B28" s="2">
        <v>11</v>
      </c>
      <c r="C28" s="18"/>
      <c r="D28" s="18"/>
      <c r="E28" s="18"/>
      <c r="F28" s="18"/>
      <c r="G28" s="22"/>
      <c r="H28" s="18"/>
      <c r="I28" s="18"/>
      <c r="J28" s="18"/>
      <c r="K28" s="2">
        <v>11</v>
      </c>
      <c r="L28" s="18">
        <f>(283.09*L14-1.88484)/1000</f>
        <v>0.40066913999999998</v>
      </c>
      <c r="M28" s="18">
        <f>(283.09*M14-1.88484)/1000</f>
        <v>0.40434931000000002</v>
      </c>
      <c r="N28" s="19">
        <f>(283.09*N14-1.88484)/1000</f>
        <v>0.39076098999999997</v>
      </c>
    </row>
    <row r="29" spans="2:14" ht="15.75" thickBot="1" x14ac:dyDescent="0.3">
      <c r="B29" s="4"/>
      <c r="C29" s="16"/>
      <c r="D29" s="16"/>
      <c r="E29" s="16"/>
      <c r="F29" s="16"/>
      <c r="G29" s="16"/>
      <c r="H29" s="16"/>
      <c r="I29" s="16"/>
      <c r="J29" s="16"/>
      <c r="K29" s="4"/>
      <c r="L29" s="16"/>
      <c r="M29" s="16"/>
      <c r="N29" s="16"/>
    </row>
    <row r="30" spans="2:14" ht="15.75" thickBot="1" x14ac:dyDescent="0.3">
      <c r="B30" s="24" t="s">
        <v>4</v>
      </c>
      <c r="C30" s="9" t="s">
        <v>16</v>
      </c>
      <c r="D30" s="10"/>
      <c r="E30" s="10"/>
      <c r="F30" s="11"/>
      <c r="G30" s="24" t="s">
        <v>4</v>
      </c>
      <c r="H30" s="9" t="s">
        <v>16</v>
      </c>
      <c r="I30" s="10"/>
      <c r="J30" s="11"/>
      <c r="K30" s="24" t="s">
        <v>4</v>
      </c>
      <c r="L30" s="9" t="s">
        <v>16</v>
      </c>
      <c r="M30" s="10"/>
      <c r="N30" s="11"/>
    </row>
    <row r="31" spans="2:14" x14ac:dyDescent="0.25">
      <c r="B31" s="1">
        <v>1</v>
      </c>
      <c r="C31" s="16">
        <f>(C18-C17)/24</f>
        <v>3.1847625000000008E-4</v>
      </c>
      <c r="D31" s="16">
        <f>(D18-D17)/24</f>
        <v>3.5386249999999988E-4</v>
      </c>
      <c r="E31" s="16">
        <f>(E18-E17)/24</f>
        <v>3.892487499999999E-4</v>
      </c>
      <c r="F31" s="16">
        <f>(F18-F17)/24</f>
        <v>4.0104416666666672E-4</v>
      </c>
      <c r="G31" s="1">
        <v>1</v>
      </c>
      <c r="H31" s="16">
        <f>(H18-H17)/24</f>
        <v>8.1388375000000009E-4</v>
      </c>
      <c r="I31" s="16">
        <f>(I18-I17)/24</f>
        <v>8.374745833333334E-4</v>
      </c>
      <c r="J31" s="16">
        <f>(J18-J17)/24</f>
        <v>7.9029291666666667E-4</v>
      </c>
      <c r="K31" s="1">
        <v>1</v>
      </c>
      <c r="L31" s="16">
        <f>(L18-L17)/24</f>
        <v>5.7797541666666666E-4</v>
      </c>
      <c r="M31" s="16">
        <f>(M18-M17)/24</f>
        <v>6.723387499999999E-4</v>
      </c>
      <c r="N31" s="17">
        <f>(N18-N17)/24</f>
        <v>6.2515708333333339E-4</v>
      </c>
    </row>
    <row r="32" spans="2:14" x14ac:dyDescent="0.25">
      <c r="B32" s="1">
        <v>2</v>
      </c>
      <c r="C32" s="16">
        <f>(C19-C18)/24</f>
        <v>5.3079375000000004E-4</v>
      </c>
      <c r="D32" s="16">
        <f>(D19-D18)/24</f>
        <v>5.189983333333336E-4</v>
      </c>
      <c r="E32" s="16">
        <f>(E19-E18)/24</f>
        <v>6.4874791666666692E-4</v>
      </c>
      <c r="F32" s="16">
        <f>(F19-F18)/24</f>
        <v>6.723387499999999E-4</v>
      </c>
      <c r="G32" s="1">
        <v>2</v>
      </c>
      <c r="H32" s="16">
        <f>(H19-H18)/24</f>
        <v>8.4927000000000006E-4</v>
      </c>
      <c r="I32" s="16">
        <f>(I19-I18)/24</f>
        <v>8.6106541666666672E-4</v>
      </c>
      <c r="J32" s="16">
        <f>(J19-J18)/24</f>
        <v>8.6106541666666672E-4</v>
      </c>
      <c r="K32" s="1">
        <v>2</v>
      </c>
      <c r="L32" s="16">
        <f>(L19-L18)/24</f>
        <v>5.7797541666666655E-4</v>
      </c>
      <c r="M32" s="16">
        <f>(M19-M18)/24</f>
        <v>5.0720291666666651E-4</v>
      </c>
      <c r="N32" s="17">
        <f>(N19-N18)/24</f>
        <v>4.3643041666666685E-4</v>
      </c>
    </row>
    <row r="33" spans="2:14" x14ac:dyDescent="0.25">
      <c r="B33" s="1">
        <v>3</v>
      </c>
      <c r="C33" s="16">
        <f>(C20-C19)/24</f>
        <v>1.1205645833333331E-3</v>
      </c>
      <c r="D33" s="16">
        <f>(D20-D19)/24</f>
        <v>1.0262012499999999E-3</v>
      </c>
      <c r="E33" s="16">
        <f>(E20-E19)/24</f>
        <v>1.0733829166666663E-3</v>
      </c>
      <c r="F33" s="16">
        <f>(F20-F19)/24</f>
        <v>1.1205645833333331E-3</v>
      </c>
      <c r="G33" s="1">
        <v>3</v>
      </c>
      <c r="H33" s="16">
        <f>(H20-H19)/24</f>
        <v>1.7221308333333328E-3</v>
      </c>
      <c r="I33" s="16">
        <f>(I20-I19)/24</f>
        <v>1.8164941666666667E-3</v>
      </c>
      <c r="J33" s="16">
        <f>(J20-J19)/24</f>
        <v>1.80469875E-3</v>
      </c>
      <c r="K33" s="1">
        <v>3</v>
      </c>
      <c r="L33" s="16">
        <f>(L20-L19)/24</f>
        <v>9.436333333333333E-4</v>
      </c>
      <c r="M33" s="16">
        <f>(M20-M19)/24</f>
        <v>9.7901958333333327E-4</v>
      </c>
      <c r="N33" s="17">
        <f>(N20-N19)/24</f>
        <v>7.6670208333333315E-4</v>
      </c>
    </row>
    <row r="34" spans="2:14" x14ac:dyDescent="0.25">
      <c r="B34" s="1">
        <v>4</v>
      </c>
      <c r="C34" s="16">
        <f>(C21-C20)/24</f>
        <v>1.439040833333333E-3</v>
      </c>
      <c r="D34" s="16">
        <f>(D21-D20)/24</f>
        <v>1.474427083333333E-3</v>
      </c>
      <c r="E34" s="16">
        <f>(E21-E20)/24</f>
        <v>1.6041766666666662E-3</v>
      </c>
      <c r="F34" s="16">
        <f>(F21-F20)/24</f>
        <v>1.7103354166666668E-3</v>
      </c>
      <c r="G34" s="1">
        <v>4</v>
      </c>
      <c r="H34" s="16">
        <f>(H21-H20)/24</f>
        <v>1.509813333333333E-3</v>
      </c>
      <c r="I34" s="16">
        <f>(I21-I20)/24</f>
        <v>1.6513583333333335E-3</v>
      </c>
      <c r="J34" s="16">
        <f>(J21-J20)/24</f>
        <v>1.6395629166666662E-3</v>
      </c>
      <c r="K34" s="1">
        <v>4</v>
      </c>
      <c r="L34" s="16">
        <f>(L21-L20)/24</f>
        <v>8.9645166666666701E-4</v>
      </c>
      <c r="M34" s="16">
        <f>(M21-M20)/24</f>
        <v>9.5542875000000028E-4</v>
      </c>
      <c r="N34" s="17">
        <f>(N21-N20)/24</f>
        <v>7.9029291666666591E-4</v>
      </c>
    </row>
    <row r="35" spans="2:14" x14ac:dyDescent="0.25">
      <c r="B35" s="1">
        <v>5</v>
      </c>
      <c r="C35" s="16">
        <f>(C22-C21)/24</f>
        <v>1.7457216666666661E-3</v>
      </c>
      <c r="D35" s="16">
        <f>(D22-D21)/24</f>
        <v>1.7221308333333334E-3</v>
      </c>
      <c r="E35" s="16">
        <f>(E22-E21)/24</f>
        <v>1.3328820833333331E-3</v>
      </c>
      <c r="F35" s="16">
        <f>(F22-F21)/24</f>
        <v>1.3682683333333338E-3</v>
      </c>
      <c r="G35" s="1">
        <v>5</v>
      </c>
      <c r="H35" s="16">
        <f>(H22-H21)/24</f>
        <v>1.9580391666666683E-3</v>
      </c>
      <c r="I35" s="16">
        <f>(I22-I21)/24</f>
        <v>2.1703566666666659E-3</v>
      </c>
      <c r="J35" s="16">
        <f>(J22-J21)/24</f>
        <v>1.9934254166666678E-3</v>
      </c>
      <c r="K35" s="1">
        <v>5</v>
      </c>
      <c r="L35" s="16">
        <f>(L22-L21)/24</f>
        <v>2.4062649999999999E-3</v>
      </c>
      <c r="M35" s="16">
        <f>(M22-M21)/24</f>
        <v>2.4652420833333327E-3</v>
      </c>
      <c r="N35" s="17">
        <f>(N22-N21)/24</f>
        <v>2.0052208333333336E-3</v>
      </c>
    </row>
    <row r="36" spans="2:14" x14ac:dyDescent="0.25">
      <c r="B36" s="1">
        <v>6</v>
      </c>
      <c r="C36" s="16">
        <f>(C23-C22)/24</f>
        <v>1.792903333333334E-3</v>
      </c>
      <c r="D36" s="16">
        <f>(D23-D22)/24</f>
        <v>1.8400849999999993E-3</v>
      </c>
      <c r="E36" s="16">
        <f>(E23-E22)/24</f>
        <v>1.1559508333333333E-3</v>
      </c>
      <c r="F36" s="16">
        <f>(F23-F22)/24</f>
        <v>1.2267233333333322E-3</v>
      </c>
      <c r="G36" s="1">
        <v>6</v>
      </c>
      <c r="H36" s="16">
        <f>(H23-H22)/24</f>
        <v>1.6513583333333328E-3</v>
      </c>
      <c r="I36" s="16">
        <f>(I23-I22)/24</f>
        <v>1.4508362499999993E-3</v>
      </c>
      <c r="J36" s="16">
        <f>(J23-J22)/24</f>
        <v>1.439040833333332E-3</v>
      </c>
      <c r="K36" s="1">
        <v>6</v>
      </c>
      <c r="L36" s="16">
        <f>(L23-L22)/24</f>
        <v>2.488832916666666E-3</v>
      </c>
      <c r="M36" s="16">
        <f>(M23-M22)/24</f>
        <v>2.3236970833333329E-3</v>
      </c>
      <c r="N36" s="17">
        <f>(N23-N22)/24</f>
        <v>1.8282895833333333E-3</v>
      </c>
    </row>
    <row r="37" spans="2:14" x14ac:dyDescent="0.25">
      <c r="B37" s="1">
        <v>7</v>
      </c>
      <c r="C37" s="16">
        <f>(C24-C23)/24</f>
        <v>1.2031324999999999E-3</v>
      </c>
      <c r="D37" s="16">
        <f>(D24-D23)/24</f>
        <v>1.0026104166666664E-3</v>
      </c>
      <c r="E37" s="16">
        <f>(E24-E23)/24</f>
        <v>1.7457216666666661E-3</v>
      </c>
      <c r="F37" s="16">
        <f>(F24-F23)/24</f>
        <v>1.9226529166666677E-3</v>
      </c>
      <c r="G37" s="1">
        <v>7</v>
      </c>
      <c r="H37" s="16">
        <f>(H24-H23)/24</f>
        <v>1.6749491666666675E-3</v>
      </c>
      <c r="I37" s="16">
        <f>(I24-I23)/24</f>
        <v>1.8046987500000024E-3</v>
      </c>
      <c r="J37" s="16">
        <f>(J24-J23)/24</f>
        <v>1.7221308333333341E-3</v>
      </c>
      <c r="K37" s="1">
        <v>7</v>
      </c>
      <c r="L37" s="16">
        <f>(L24-L23)/24</f>
        <v>1.3210866666666665E-3</v>
      </c>
      <c r="M37" s="16">
        <f>(M24-M23)/24</f>
        <v>1.3682683333333344E-3</v>
      </c>
      <c r="N37" s="17">
        <f>(N24-N23)/24</f>
        <v>1.4626316666666664E-3</v>
      </c>
    </row>
    <row r="38" spans="2:14" x14ac:dyDescent="0.25">
      <c r="B38" s="1">
        <v>8</v>
      </c>
      <c r="C38" s="16">
        <f>(C25-C24)/24</f>
        <v>9.5542874999999963E-4</v>
      </c>
      <c r="D38" s="16">
        <f>(D25-D24)/24</f>
        <v>9.9081500000000014E-4</v>
      </c>
      <c r="E38" s="16">
        <f>(E25-E24)/24</f>
        <v>1.1441554166666662E-3</v>
      </c>
      <c r="F38" s="16">
        <f>(F25-F24)/24</f>
        <v>1.1087691666666656E-3</v>
      </c>
      <c r="G38" s="1">
        <v>8</v>
      </c>
      <c r="H38" s="16">
        <f>(H25-H24)/24</f>
        <v>3.1611716666666637E-3</v>
      </c>
      <c r="I38" s="16">
        <f>(I25-I24)/24</f>
        <v>3.7981241666666644E-3</v>
      </c>
      <c r="J38" s="16">
        <f>(J25-J24)/24</f>
        <v>3.6801699999999987E-3</v>
      </c>
      <c r="K38" s="1">
        <v>8</v>
      </c>
      <c r="L38" s="16">
        <f>(L25-L24)/24</f>
        <v>3.6211929166666663E-3</v>
      </c>
      <c r="M38" s="16">
        <f>(M25-M24)/24</f>
        <v>3.6565791666666645E-3</v>
      </c>
      <c r="N38" s="17">
        <f>(N25-N24)/24</f>
        <v>3.6447837500000004E-3</v>
      </c>
    </row>
    <row r="39" spans="2:14" ht="15.75" thickBot="1" x14ac:dyDescent="0.3">
      <c r="B39" s="2">
        <v>9</v>
      </c>
      <c r="C39" s="18">
        <f>(C26-C25)/24</f>
        <v>9.7901958333333305E-4</v>
      </c>
      <c r="D39" s="18">
        <f>(D26-D25)/24</f>
        <v>9.082470833333342E-4</v>
      </c>
      <c r="E39" s="18">
        <f>(E26-E25)/24</f>
        <v>8.8465625000000089E-4</v>
      </c>
      <c r="F39" s="18">
        <f>(F26-F25)/24</f>
        <v>1.1677462499999995E-3</v>
      </c>
      <c r="G39" s="2">
        <v>9</v>
      </c>
      <c r="H39" s="18">
        <f>(H26-H25)/24</f>
        <v>1.6513583333333363E-3</v>
      </c>
      <c r="I39" s="18">
        <f>(I26-I25)/24</f>
        <v>1.8872666666666673E-3</v>
      </c>
      <c r="J39" s="18">
        <f>(J26-J25)/24</f>
        <v>1.7221308333333306E-3</v>
      </c>
      <c r="K39" s="2">
        <v>9</v>
      </c>
      <c r="L39" s="18">
        <f>(L26-L25)/24</f>
        <v>1.1795416666666679E-3</v>
      </c>
      <c r="M39" s="18">
        <f>(M26-M25)/24</f>
        <v>1.2739050000000012E-3</v>
      </c>
      <c r="N39" s="19">
        <f>(N26-N25)/24</f>
        <v>1.2031324999999978E-3</v>
      </c>
    </row>
    <row r="40" spans="2:14" ht="15.75" thickBot="1" x14ac:dyDescent="0.3"/>
    <row r="41" spans="2:14" ht="15.75" thickBot="1" x14ac:dyDescent="0.3">
      <c r="B41" s="24" t="s">
        <v>4</v>
      </c>
      <c r="C41" s="9" t="s">
        <v>17</v>
      </c>
      <c r="D41" s="10"/>
      <c r="E41" s="10"/>
      <c r="F41" s="11"/>
      <c r="G41" s="24" t="s">
        <v>4</v>
      </c>
      <c r="H41" s="9" t="s">
        <v>17</v>
      </c>
      <c r="I41" s="10"/>
      <c r="J41" s="11"/>
      <c r="K41" s="24" t="s">
        <v>4</v>
      </c>
      <c r="L41" s="9" t="s">
        <v>17</v>
      </c>
      <c r="M41" s="10"/>
      <c r="N41" s="11"/>
    </row>
    <row r="42" spans="2:14" x14ac:dyDescent="0.25">
      <c r="B42" s="1">
        <v>1</v>
      </c>
      <c r="C42" s="16">
        <f>C31*$Q$3*($Q$4/$Q$5)</f>
        <v>5.134672829643569E-4</v>
      </c>
      <c r="D42" s="16">
        <f>D31*$Q$3*($Q$4/$Q$5)</f>
        <v>5.7051920329372963E-4</v>
      </c>
      <c r="E42" s="16">
        <f>E31*$Q$3*($Q$4/$Q$5)</f>
        <v>6.2757112362310258E-4</v>
      </c>
      <c r="F42" s="16">
        <f>F31*$Q$3*($Q$4/$Q$5)</f>
        <v>6.4658843039956052E-4</v>
      </c>
      <c r="G42" s="1">
        <v>1</v>
      </c>
      <c r="H42" s="16">
        <f>H31*$Q$3*($Q$4/$Q$5)</f>
        <v>1.3121941675755787E-3</v>
      </c>
      <c r="I42" s="16">
        <f>I31*$Q$3*($Q$4/$Q$5)</f>
        <v>1.3502287811284937E-3</v>
      </c>
      <c r="J42" s="16">
        <f>J31*$Q$3*($Q$4/$Q$5)</f>
        <v>1.2741595540226632E-3</v>
      </c>
      <c r="K42" s="1">
        <v>1</v>
      </c>
      <c r="L42" s="16">
        <f>L31*$Q$3*($Q$4/$Q$5)</f>
        <v>9.318480320464254E-4</v>
      </c>
      <c r="M42" s="16">
        <f>M31*$Q$3*($Q$4/$Q$5)</f>
        <v>1.0839864862580864E-3</v>
      </c>
      <c r="N42" s="17">
        <f>N31*$Q$3*($Q$4/$Q$5)</f>
        <v>1.007917259152256E-3</v>
      </c>
    </row>
    <row r="43" spans="2:14" x14ac:dyDescent="0.25">
      <c r="B43" s="1">
        <v>2</v>
      </c>
      <c r="C43" s="16">
        <f>C32*$Q$3*($Q$4/$Q$5)</f>
        <v>8.5577880494059472E-4</v>
      </c>
      <c r="D43" s="16">
        <f>D32*$Q$3*($Q$4/$Q$5)</f>
        <v>8.3676149816413732E-4</v>
      </c>
      <c r="E43" s="16">
        <f>E32*$Q$3*($Q$4/$Q$5)</f>
        <v>1.0459518727051716E-3</v>
      </c>
      <c r="F43" s="16">
        <f>F32*$Q$3*($Q$4/$Q$5)</f>
        <v>1.0839864862580864E-3</v>
      </c>
      <c r="G43" s="1">
        <v>2</v>
      </c>
      <c r="H43" s="16">
        <f>H32*$Q$3*($Q$4/$Q$5)</f>
        <v>1.3692460879049515E-3</v>
      </c>
      <c r="I43" s="16">
        <f>I32*$Q$3*($Q$4/$Q$5)</f>
        <v>1.3882633946814091E-3</v>
      </c>
      <c r="J43" s="16">
        <f>J32*$Q$3*($Q$4/$Q$5)</f>
        <v>1.3882633946814091E-3</v>
      </c>
      <c r="K43" s="1">
        <v>2</v>
      </c>
      <c r="L43" s="16">
        <f>L32*$Q$3*($Q$4/$Q$5)</f>
        <v>9.3184803204642518E-4</v>
      </c>
      <c r="M43" s="16">
        <f>M32*$Q$3*($Q$4/$Q$5)</f>
        <v>8.1774419138767906E-4</v>
      </c>
      <c r="N43" s="17">
        <f>N32*$Q$3*($Q$4/$Q$5)</f>
        <v>7.0364035072893369E-4</v>
      </c>
    </row>
    <row r="44" spans="2:14" x14ac:dyDescent="0.25">
      <c r="B44" s="1">
        <v>3</v>
      </c>
      <c r="C44" s="16">
        <f>C33*$Q$3*($Q$4/$Q$5)</f>
        <v>1.8066441437634773E-3</v>
      </c>
      <c r="D44" s="16">
        <f>D33*$Q$3*($Q$4/$Q$5)</f>
        <v>1.6545056895518162E-3</v>
      </c>
      <c r="E44" s="16">
        <f>E33*$Q$3*($Q$4/$Q$5)</f>
        <v>1.7305749166576464E-3</v>
      </c>
      <c r="F44" s="16">
        <f>F33*$Q$3*($Q$4/$Q$5)</f>
        <v>1.8066441437634773E-3</v>
      </c>
      <c r="G44" s="1">
        <v>3</v>
      </c>
      <c r="H44" s="16">
        <f>H33*$Q$3*($Q$4/$Q$5)</f>
        <v>2.7765267893628174E-3</v>
      </c>
      <c r="I44" s="16">
        <f>I33*$Q$3*($Q$4/$Q$5)</f>
        <v>2.9286652435744796E-3</v>
      </c>
      <c r="J44" s="16">
        <f>J33*$Q$3*($Q$4/$Q$5)</f>
        <v>2.909647936798022E-3</v>
      </c>
      <c r="K44" s="1">
        <v>3</v>
      </c>
      <c r="L44" s="16">
        <f>L33*$Q$3*($Q$4/$Q$5)</f>
        <v>1.5213845421166126E-3</v>
      </c>
      <c r="M44" s="16">
        <f>M33*$Q$3*($Q$4/$Q$5)</f>
        <v>1.5784364624459855E-3</v>
      </c>
      <c r="N44" s="17">
        <f>N33*$Q$3*($Q$4/$Q$5)</f>
        <v>1.2361249404697473E-3</v>
      </c>
    </row>
    <row r="45" spans="2:14" x14ac:dyDescent="0.25">
      <c r="B45" s="1">
        <v>4</v>
      </c>
      <c r="C45" s="16">
        <f>C34*$Q$3*($Q$4/$Q$5)</f>
        <v>2.3201114267278342E-3</v>
      </c>
      <c r="D45" s="16">
        <f>D34*$Q$3*($Q$4/$Q$5)</f>
        <v>2.3771633470572066E-3</v>
      </c>
      <c r="E45" s="16">
        <f>E34*$Q$3*($Q$4/$Q$5)</f>
        <v>2.5863537215982408E-3</v>
      </c>
      <c r="F45" s="16">
        <f>F34*$Q$3*($Q$4/$Q$5)</f>
        <v>2.7575094825863606E-3</v>
      </c>
      <c r="G45" s="1">
        <v>4</v>
      </c>
      <c r="H45" s="16">
        <f>H34*$Q$3*($Q$4/$Q$5)</f>
        <v>2.4342152673865794E-3</v>
      </c>
      <c r="I45" s="16">
        <f>I34*$Q$3*($Q$4/$Q$5)</f>
        <v>2.6624229487040721E-3</v>
      </c>
      <c r="J45" s="16">
        <f>J34*$Q$3*($Q$4/$Q$5)</f>
        <v>2.6434056419276136E-3</v>
      </c>
      <c r="K45" s="1">
        <v>4</v>
      </c>
      <c r="L45" s="16">
        <f>L34*$Q$3*($Q$4/$Q$5)</f>
        <v>1.4453153150107826E-3</v>
      </c>
      <c r="M45" s="16">
        <f>M34*$Q$3*($Q$4/$Q$5)</f>
        <v>1.5404018488930707E-3</v>
      </c>
      <c r="N45" s="17">
        <f>N34*$Q$3*($Q$4/$Q$5)</f>
        <v>1.2741595540226619E-3</v>
      </c>
    </row>
    <row r="46" spans="2:14" x14ac:dyDescent="0.25">
      <c r="B46" s="1">
        <v>5</v>
      </c>
      <c r="C46" s="16">
        <f>C35*$Q$3*($Q$4/$Q$5)</f>
        <v>2.8145614029157326E-3</v>
      </c>
      <c r="D46" s="16">
        <f>D35*$Q$3*($Q$4/$Q$5)</f>
        <v>2.7765267893628182E-3</v>
      </c>
      <c r="E46" s="16">
        <f>E35*$Q$3*($Q$4/$Q$5)</f>
        <v>2.1489556657397152E-3</v>
      </c>
      <c r="F46" s="16">
        <f>F35*$Q$3*($Q$4/$Q$5)</f>
        <v>2.2060075860690889E-3</v>
      </c>
      <c r="G46" s="1">
        <v>5</v>
      </c>
      <c r="H46" s="16">
        <f>H35*$Q$3*($Q$4/$Q$5)</f>
        <v>3.1568729248919736E-3</v>
      </c>
      <c r="I46" s="16">
        <f>I35*$Q$3*($Q$4/$Q$5)</f>
        <v>3.499184446868208E-3</v>
      </c>
      <c r="J46" s="16">
        <f>J35*$Q$3*($Q$4/$Q$5)</f>
        <v>3.2139248452213464E-3</v>
      </c>
      <c r="K46" s="1">
        <v>5</v>
      </c>
      <c r="L46" s="16">
        <f>L35*$Q$3*($Q$4/$Q$5)</f>
        <v>3.8795305823973616E-3</v>
      </c>
      <c r="M46" s="16">
        <f>M35*$Q$3*($Q$4/$Q$5)</f>
        <v>3.9746171162796497E-3</v>
      </c>
      <c r="N46" s="17">
        <f>N35*$Q$3*($Q$4/$Q$5)</f>
        <v>3.2329421519978023E-3</v>
      </c>
    </row>
    <row r="47" spans="2:14" x14ac:dyDescent="0.25">
      <c r="B47" s="1">
        <v>6</v>
      </c>
      <c r="C47" s="16">
        <f>C36*$Q$3*($Q$4/$Q$5)</f>
        <v>2.8906306300215652E-3</v>
      </c>
      <c r="D47" s="16">
        <f>D36*$Q$3*($Q$4/$Q$5)</f>
        <v>2.9666998571273935E-3</v>
      </c>
      <c r="E47" s="16">
        <f>E36*$Q$3*($Q$4/$Q$5)</f>
        <v>1.8636960640928508E-3</v>
      </c>
      <c r="F47" s="16">
        <f>F36*$Q$3*($Q$4/$Q$5)</f>
        <v>1.9777999047515945E-3</v>
      </c>
      <c r="G47" s="1">
        <v>6</v>
      </c>
      <c r="H47" s="16">
        <f>H36*$Q$3*($Q$4/$Q$5)</f>
        <v>2.6624229487040713E-3</v>
      </c>
      <c r="I47" s="16">
        <f>I36*$Q$3*($Q$4/$Q$5)</f>
        <v>2.3391287335042909E-3</v>
      </c>
      <c r="J47" s="16">
        <f>J36*$Q$3*($Q$4/$Q$5)</f>
        <v>2.320111426727832E-3</v>
      </c>
      <c r="K47" s="1">
        <v>6</v>
      </c>
      <c r="L47" s="16">
        <f>L36*$Q$3*($Q$4/$Q$5)</f>
        <v>4.0126517298325649E-3</v>
      </c>
      <c r="M47" s="16">
        <f>M36*$Q$3*($Q$4/$Q$5)</f>
        <v>3.7464094349621579E-3</v>
      </c>
      <c r="N47" s="17">
        <f>N36*$Q$3*($Q$4/$Q$5)</f>
        <v>2.9476825503509372E-3</v>
      </c>
    </row>
    <row r="48" spans="2:14" x14ac:dyDescent="0.25">
      <c r="B48" s="1">
        <v>7</v>
      </c>
      <c r="C48" s="16">
        <f>C37*$Q$3*($Q$4/$Q$5)</f>
        <v>1.9397652911986808E-3</v>
      </c>
      <c r="D48" s="16">
        <f>D37*$Q$3*($Q$4/$Q$5)</f>
        <v>1.6164710759989005E-3</v>
      </c>
      <c r="E48" s="16">
        <f>E37*$Q$3*($Q$4/$Q$5)</f>
        <v>2.8145614029157326E-3</v>
      </c>
      <c r="F48" s="16">
        <f>F37*$Q$3*($Q$4/$Q$5)</f>
        <v>3.0998210045625999E-3</v>
      </c>
      <c r="G48" s="1">
        <v>7</v>
      </c>
      <c r="H48" s="16">
        <f>H37*$Q$3*($Q$4/$Q$5)</f>
        <v>2.7004575622569887E-3</v>
      </c>
      <c r="I48" s="16">
        <f>I37*$Q$3*($Q$4/$Q$5)</f>
        <v>2.9096479367980259E-3</v>
      </c>
      <c r="J48" s="16">
        <f>J37*$Q$3*($Q$4/$Q$5)</f>
        <v>2.7765267893628195E-3</v>
      </c>
      <c r="K48" s="1">
        <v>7</v>
      </c>
      <c r="L48" s="16">
        <f>L37*$Q$3*($Q$4/$Q$5)</f>
        <v>2.1299383589632576E-3</v>
      </c>
      <c r="M48" s="16">
        <f>M37*$Q$3*($Q$4/$Q$5)</f>
        <v>2.2060075860690902E-3</v>
      </c>
      <c r="N48" s="17">
        <f>N37*$Q$3*($Q$4/$Q$5)</f>
        <v>2.358146040280749E-3</v>
      </c>
    </row>
    <row r="49" spans="2:14" x14ac:dyDescent="0.25">
      <c r="B49" s="1">
        <v>8</v>
      </c>
      <c r="C49" s="16">
        <f>C38*$Q$3*($Q$4/$Q$5)</f>
        <v>1.5404018488930698E-3</v>
      </c>
      <c r="D49" s="16">
        <f>D38*$Q$3*($Q$4/$Q$5)</f>
        <v>1.5974537692224435E-3</v>
      </c>
      <c r="E49" s="16">
        <f>E38*$Q$3*($Q$4/$Q$5)</f>
        <v>1.8446787573163923E-3</v>
      </c>
      <c r="F49" s="16">
        <f>F38*$Q$3*($Q$4/$Q$5)</f>
        <v>1.7876268369870184E-3</v>
      </c>
      <c r="G49" s="1">
        <v>8</v>
      </c>
      <c r="H49" s="16">
        <f>H38*$Q$3*($Q$4/$Q$5)</f>
        <v>5.0966382160906477E-3</v>
      </c>
      <c r="I49" s="16">
        <f>I38*$Q$3*($Q$4/$Q$5)</f>
        <v>6.1235727820193623E-3</v>
      </c>
      <c r="J49" s="16">
        <f>J38*$Q$3*($Q$4/$Q$5)</f>
        <v>5.9333997142547871E-3</v>
      </c>
      <c r="K49" s="1">
        <v>8</v>
      </c>
      <c r="L49" s="16">
        <f>L38*$Q$3*($Q$4/$Q$5)</f>
        <v>5.8383131803725011E-3</v>
      </c>
      <c r="M49" s="16">
        <f>M38*$Q$3*($Q$4/$Q$5)</f>
        <v>5.8953651007018701E-3</v>
      </c>
      <c r="N49" s="17">
        <f>N38*$Q$3*($Q$4/$Q$5)</f>
        <v>5.8763477939254172E-3</v>
      </c>
    </row>
    <row r="50" spans="2:14" ht="15.75" thickBot="1" x14ac:dyDescent="0.3">
      <c r="B50" s="2">
        <v>9</v>
      </c>
      <c r="C50" s="18">
        <f>C39*$Q$3*($Q$4/$Q$5)</f>
        <v>1.5784364624459853E-3</v>
      </c>
      <c r="D50" s="18">
        <f>D39*$Q$3*($Q$4/$Q$5)</f>
        <v>1.4643326217872411E-3</v>
      </c>
      <c r="E50" s="18">
        <f>E39*$Q$3*($Q$4/$Q$5)</f>
        <v>1.4262980082343259E-3</v>
      </c>
      <c r="F50" s="18">
        <f>F39*$Q$3*($Q$4/$Q$5)</f>
        <v>1.8827133708693075E-3</v>
      </c>
      <c r="G50" s="2">
        <v>9</v>
      </c>
      <c r="H50" s="18">
        <f>H39*$Q$3*($Q$4/$Q$5)</f>
        <v>2.6624229487040769E-3</v>
      </c>
      <c r="I50" s="18">
        <f>I39*$Q$3*($Q$4/$Q$5)</f>
        <v>3.0427690842332262E-3</v>
      </c>
      <c r="J50" s="18">
        <f>J39*$Q$3*($Q$4/$Q$5)</f>
        <v>2.7765267893628139E-3</v>
      </c>
      <c r="K50" s="2">
        <v>9</v>
      </c>
      <c r="L50" s="18">
        <f>L39*$Q$3*($Q$4/$Q$5)</f>
        <v>1.901730677645768E-3</v>
      </c>
      <c r="M50" s="18">
        <f>M39*$Q$3*($Q$4/$Q$5)</f>
        <v>2.0538691318574289E-3</v>
      </c>
      <c r="N50" s="19">
        <f>N39*$Q$3*($Q$4/$Q$5)</f>
        <v>1.9397652911986778E-3</v>
      </c>
    </row>
    <row r="51" spans="2:14" ht="15.75" thickBot="1" x14ac:dyDescent="0.3"/>
    <row r="52" spans="2:14" ht="15.75" thickBot="1" x14ac:dyDescent="0.3">
      <c r="B52" s="24" t="s">
        <v>4</v>
      </c>
      <c r="C52" s="9" t="s">
        <v>18</v>
      </c>
      <c r="D52" s="10"/>
      <c r="E52" s="10"/>
      <c r="F52" s="11"/>
      <c r="G52" s="24" t="s">
        <v>4</v>
      </c>
      <c r="H52" s="9" t="s">
        <v>18</v>
      </c>
      <c r="I52" s="10"/>
      <c r="J52" s="11"/>
      <c r="K52" s="24" t="s">
        <v>4</v>
      </c>
      <c r="L52" s="9" t="s">
        <v>18</v>
      </c>
      <c r="M52" s="10"/>
      <c r="N52" s="11"/>
    </row>
    <row r="53" spans="2:14" x14ac:dyDescent="0.25">
      <c r="B53" s="1">
        <v>1</v>
      </c>
      <c r="C53" s="16">
        <f>C42/(AVERAGE(C17:C18))</f>
        <v>2.8410730974973829E-2</v>
      </c>
      <c r="D53" s="16">
        <f>D42/(AVERAGE(D17:D18))</f>
        <v>3.0842810396014289E-2</v>
      </c>
      <c r="E53" s="16">
        <f>E42/(AVERAGE(E17:E18))</f>
        <v>3.0857488909064444E-2</v>
      </c>
      <c r="F53" s="16">
        <f>F42/(AVERAGE(F17:F18))</f>
        <v>3.2015382631743264E-2</v>
      </c>
      <c r="G53" s="1">
        <v>1</v>
      </c>
      <c r="H53" s="16">
        <f>H42/(AVERAGE(H17:H18))</f>
        <v>4.5965557470621296E-2</v>
      </c>
      <c r="I53" s="16">
        <f>I42/(AVERAGE(I17:I18))</f>
        <v>4.637807496375803E-2</v>
      </c>
      <c r="J53" s="16">
        <f>J42/(AVERAGE(J17:J18))</f>
        <v>4.3343765513829347E-2</v>
      </c>
      <c r="K53" s="1">
        <v>1</v>
      </c>
      <c r="L53" s="16">
        <f>L42/(AVERAGE(L17:L18))</f>
        <v>4.2287022417202988E-2</v>
      </c>
      <c r="M53" s="16">
        <f>M42/(AVERAGE(M17:M18))</f>
        <v>4.795881535197128E-2</v>
      </c>
      <c r="N53" s="17">
        <f>N42/(AVERAGE(N17:N18))</f>
        <v>4.4593284450078569E-2</v>
      </c>
    </row>
    <row r="54" spans="2:14" x14ac:dyDescent="0.25">
      <c r="B54" s="1">
        <v>2</v>
      </c>
      <c r="C54" s="16">
        <f>C43/(AVERAGE(C18:C19))</f>
        <v>3.0277787534766794E-2</v>
      </c>
      <c r="D54" s="16">
        <f>D43/(AVERAGE(D18:D19))</f>
        <v>2.888176047966836E-2</v>
      </c>
      <c r="E54" s="16">
        <f>E43/(AVERAGE(E18:E19))</f>
        <v>3.1894917350861043E-2</v>
      </c>
      <c r="F54" s="16">
        <f>F43/(AVERAGE(F18:F19))</f>
        <v>3.2771831179372435E-2</v>
      </c>
      <c r="G54" s="1">
        <v>2</v>
      </c>
      <c r="H54" s="16">
        <f>H43/(AVERAGE(H18:H19))</f>
        <v>2.822886314214176E-2</v>
      </c>
      <c r="I54" s="16">
        <f>I43/(AVERAGE(I18:I19))</f>
        <v>2.8047994482814399E-2</v>
      </c>
      <c r="J54" s="16">
        <f>J43/(AVERAGE(J18:J19))</f>
        <v>2.8209336447043903E-2</v>
      </c>
      <c r="K54" s="1">
        <v>2</v>
      </c>
      <c r="L54" s="16">
        <f>L43/(AVERAGE(L18:L19))</f>
        <v>2.5951221627310186E-2</v>
      </c>
      <c r="M54" s="16">
        <f>M43/(AVERAGE(M18:M19))</f>
        <v>2.2247338329876954E-2</v>
      </c>
      <c r="N54" s="17">
        <f>N43/(AVERAGE(N18:N19))</f>
        <v>1.9909750584374931E-2</v>
      </c>
    </row>
    <row r="55" spans="2:14" x14ac:dyDescent="0.25">
      <c r="B55" s="1">
        <v>3</v>
      </c>
      <c r="C55" s="16">
        <f>C44/(AVERAGE(C19:C20))</f>
        <v>3.7575367412400945E-2</v>
      </c>
      <c r="D55" s="16">
        <f>D44/(AVERAGE(D19:D20))</f>
        <v>3.4821168073104126E-2</v>
      </c>
      <c r="E55" s="16">
        <f>E44/(AVERAGE(E19:E20))</f>
        <v>3.2371848740833493E-2</v>
      </c>
      <c r="F55" s="16">
        <f>F44/(AVERAGE(F19:F20))</f>
        <v>3.3093802844328335E-2</v>
      </c>
      <c r="G55" s="1">
        <v>3</v>
      </c>
      <c r="H55" s="16">
        <f>H44/(AVERAGE(H19:H20))</f>
        <v>3.4985599395413569E-2</v>
      </c>
      <c r="I55" s="16">
        <f>I44/(AVERAGE(I19:I20))</f>
        <v>3.5878761297306723E-2</v>
      </c>
      <c r="J55" s="16">
        <f>J44/(AVERAGE(J19:J20))</f>
        <v>3.583218700751209E-2</v>
      </c>
      <c r="K55" s="1">
        <v>3</v>
      </c>
      <c r="L55" s="16">
        <f>L44/(AVERAGE(L19:L20))</f>
        <v>2.8086936766949403E-2</v>
      </c>
      <c r="M55" s="16">
        <f>M44/(AVERAGE(M19:M20))</f>
        <v>2.8913533011360546E-2</v>
      </c>
      <c r="N55" s="17">
        <f>N44/(AVERAGE(N19:N20))</f>
        <v>2.4832214984862565E-2</v>
      </c>
    </row>
    <row r="56" spans="2:14" x14ac:dyDescent="0.25">
      <c r="B56" s="1">
        <v>4</v>
      </c>
      <c r="C56" s="16">
        <f>C45/(AVERAGE(C20:C21))</f>
        <v>2.9444604056076514E-2</v>
      </c>
      <c r="D56" s="16">
        <f>D45/(AVERAGE(D20:D21))</f>
        <v>3.0664408299269821E-2</v>
      </c>
      <c r="E56" s="16">
        <f>E45/(AVERAGE(E20:E21))</f>
        <v>3.0217953360636079E-2</v>
      </c>
      <c r="F56" s="16">
        <f>F45/(AVERAGE(F20:F21))</f>
        <v>3.1136340202402576E-2</v>
      </c>
      <c r="G56" s="1">
        <v>4</v>
      </c>
      <c r="H56" s="16">
        <f>H45/(AVERAGE(H20:H21))</f>
        <v>2.0603569124757373E-2</v>
      </c>
      <c r="I56" s="16">
        <f>I45/(AVERAGE(I20:I21))</f>
        <v>2.1603396961302569E-2</v>
      </c>
      <c r="J56" s="16">
        <f>J45/(AVERAGE(J20:J21))</f>
        <v>2.1572972209434101E-2</v>
      </c>
      <c r="K56" s="1">
        <v>4</v>
      </c>
      <c r="L56" s="16">
        <f>L45/(AVERAGE(L20:L21))</f>
        <v>1.8955452143148446E-2</v>
      </c>
      <c r="M56" s="16">
        <f>M45/(AVERAGE(M20:M21))</f>
        <v>1.9798238517887843E-2</v>
      </c>
      <c r="N56" s="17">
        <f>N45/(AVERAGE(N20:N21))</f>
        <v>1.8610915220626932E-2</v>
      </c>
    </row>
    <row r="57" spans="2:14" x14ac:dyDescent="0.25">
      <c r="B57" s="1">
        <v>5</v>
      </c>
      <c r="C57" s="16">
        <f>C46/(AVERAGE(C21:C22))</f>
        <v>2.4053415988414727E-2</v>
      </c>
      <c r="D57" s="16">
        <f>D46/(AVERAGE(D21:D22))</f>
        <v>2.3960238291507105E-2</v>
      </c>
      <c r="E57" s="16">
        <f>E46/(AVERAGE(E21:E22))</f>
        <v>1.7784263215337118E-2</v>
      </c>
      <c r="F57" s="16">
        <f>F46/(AVERAGE(F21:F22))</f>
        <v>1.757695697603669E-2</v>
      </c>
      <c r="G57" s="1">
        <v>5</v>
      </c>
      <c r="H57" s="16">
        <f>H46/(AVERAGE(H21:H22))</f>
        <v>1.9760151583376226E-2</v>
      </c>
      <c r="I57" s="16">
        <f>I46/(AVERAGE(I21:I22))</f>
        <v>2.0692803038483674E-2</v>
      </c>
      <c r="J57" s="16">
        <f>J46/(AVERAGE(J21:J22))</f>
        <v>1.9345950401646106E-2</v>
      </c>
      <c r="K57" s="1">
        <v>5</v>
      </c>
      <c r="L57" s="16">
        <f>L46/(AVERAGE(L21:L22))</f>
        <v>3.3478689119640061E-2</v>
      </c>
      <c r="M57" s="16">
        <f>M46/(AVERAGE(M21:M22))</f>
        <v>3.3441441203964528E-2</v>
      </c>
      <c r="N57" s="17">
        <f>N46/(AVERAGE(N21:N22))</f>
        <v>3.1692655847946664E-2</v>
      </c>
    </row>
    <row r="58" spans="2:14" x14ac:dyDescent="0.25">
      <c r="B58" s="1">
        <v>6</v>
      </c>
      <c r="C58" s="16">
        <f>C47/(AVERAGE(C22:C23))</f>
        <v>1.8125751161152972E-2</v>
      </c>
      <c r="D58" s="16">
        <f>D47/(AVERAGE(D22:D23))</f>
        <v>1.8702341364852985E-2</v>
      </c>
      <c r="E58" s="16">
        <f>E47/(AVERAGE(E22:E23))</f>
        <v>1.2366873114053514E-2</v>
      </c>
      <c r="F58" s="16">
        <f>F47/(AVERAGE(F22:F23))</f>
        <v>1.2625955722917359E-2</v>
      </c>
      <c r="G58" s="1">
        <v>6</v>
      </c>
      <c r="H58" s="16">
        <f>H47/(AVERAGE(H22:H23))</f>
        <v>1.3110713211451323E-2</v>
      </c>
      <c r="I58" s="16">
        <f>I47/(AVERAGE(I22:I23))</f>
        <v>1.1004773091758648E-2</v>
      </c>
      <c r="J58" s="16">
        <f>J47/(AVERAGE(J22:J23))</f>
        <v>1.1191039508057003E-2</v>
      </c>
      <c r="K58" s="1">
        <v>6</v>
      </c>
      <c r="L58" s="16">
        <f>L47/(AVERAGE(L22:L23))</f>
        <v>2.2979102862930843E-2</v>
      </c>
      <c r="M58" s="16">
        <f>M47/(AVERAGE(M22:M23))</f>
        <v>2.1247746948286465E-2</v>
      </c>
      <c r="N58" s="17">
        <f>N47/(AVERAGE(N22:N23))</f>
        <v>1.9915251414062078E-2</v>
      </c>
    </row>
    <row r="59" spans="2:14" x14ac:dyDescent="0.25">
      <c r="B59" s="1">
        <v>7</v>
      </c>
      <c r="C59" s="16">
        <f>C48/(AVERAGE(C23:C24))</f>
        <v>9.9256834094420786E-3</v>
      </c>
      <c r="D59" s="16">
        <f>D48/(AVERAGE(D23:D24))</f>
        <v>8.3868163114479907E-3</v>
      </c>
      <c r="E59" s="16">
        <f>E48/(AVERAGE(E23:E24))</f>
        <v>1.5171141527980825E-2</v>
      </c>
      <c r="F59" s="16">
        <f>F48/(AVERAGE(F23:F24))</f>
        <v>1.5942458824294573E-2</v>
      </c>
      <c r="G59" s="1">
        <v>7</v>
      </c>
      <c r="H59" s="16">
        <f>H48/(AVERAGE(H23:H24))</f>
        <v>1.1113542442925428E-2</v>
      </c>
      <c r="I59" s="16">
        <f>I48/(AVERAGE(I23:I24))</f>
        <v>1.1563555603609171E-2</v>
      </c>
      <c r="J59" s="16">
        <f>J48/(AVERAGE(J23:J24))</f>
        <v>1.1321084129676435E-2</v>
      </c>
      <c r="K59" s="1">
        <v>7</v>
      </c>
      <c r="L59" s="16">
        <f>L48/(AVERAGE(L23:L24))</f>
        <v>9.6665631707683088E-3</v>
      </c>
      <c r="M59" s="16">
        <f>M48/(AVERAGE(M23:M24))</f>
        <v>9.9989510931004777E-3</v>
      </c>
      <c r="N59" s="17">
        <f>N48/(AVERAGE(N23:N24))</f>
        <v>1.2576619913021629E-2</v>
      </c>
    </row>
    <row r="60" spans="2:14" x14ac:dyDescent="0.25">
      <c r="B60" s="1">
        <v>8</v>
      </c>
      <c r="C60" s="16">
        <f>C49/(AVERAGE(C24:C25))</f>
        <v>6.9597006252182445E-3</v>
      </c>
      <c r="D60" s="16">
        <f>D49/(AVERAGE(D24:D25))</f>
        <v>7.3730686349973108E-3</v>
      </c>
      <c r="E60" s="16">
        <f>E49/(AVERAGE(E24:E25))</f>
        <v>8.3773156886622329E-3</v>
      </c>
      <c r="F60" s="16">
        <f>F49/(AVERAGE(F24:F25))</f>
        <v>7.74484220136954E-3</v>
      </c>
      <c r="G60" s="1">
        <v>8</v>
      </c>
      <c r="H60" s="16">
        <f>H49/(AVERAGE(H24:H25))</f>
        <v>1.6931145759809446E-2</v>
      </c>
      <c r="I60" s="16">
        <f>I49/(AVERAGE(I24:I25))</f>
        <v>1.920481435316725E-2</v>
      </c>
      <c r="J60" s="16">
        <f>J49/(AVERAGE(J24:J25))</f>
        <v>1.9135040016580181E-2</v>
      </c>
      <c r="K60" s="1">
        <v>8</v>
      </c>
      <c r="L60" s="16">
        <f>L49/(AVERAGE(L24:L25))</f>
        <v>2.0877352012563719E-2</v>
      </c>
      <c r="M60" s="16">
        <f>M49/(AVERAGE(M24:M25))</f>
        <v>2.0985766980507692E-2</v>
      </c>
      <c r="N60" s="17">
        <f>N49/(AVERAGE(N24:N25))</f>
        <v>2.3619581934128771E-2</v>
      </c>
    </row>
    <row r="61" spans="2:14" ht="15.75" thickBot="1" x14ac:dyDescent="0.3">
      <c r="B61" s="2">
        <v>9</v>
      </c>
      <c r="C61" s="18">
        <f>C50/(AVERAGE(C25:C26))</f>
        <v>6.4545847601589134E-3</v>
      </c>
      <c r="D61" s="18">
        <f>D50/(AVERAGE(D25:D26))</f>
        <v>6.1154160900736545E-3</v>
      </c>
      <c r="E61" s="18">
        <f>E50/(AVERAGE(E25:E26))</f>
        <v>5.8324561085773396E-3</v>
      </c>
      <c r="F61" s="18">
        <f>F50/(AVERAGE(F25:F26))</f>
        <v>7.2935695957478865E-3</v>
      </c>
      <c r="G61" s="2">
        <v>9</v>
      </c>
      <c r="H61" s="18">
        <f>H50/(AVERAGE(H25:H26))</f>
        <v>7.4209366518922168E-3</v>
      </c>
      <c r="I61" s="18">
        <f>I50/(AVERAGE(I25:I26))</f>
        <v>7.8608107842523065E-3</v>
      </c>
      <c r="J61" s="18">
        <f>J50/(AVERAGE(J25:J26))</f>
        <v>7.4058893372701603E-3</v>
      </c>
      <c r="K61" s="2">
        <v>9</v>
      </c>
      <c r="L61" s="18">
        <f>L50/(AVERAGE(L25:L26))</f>
        <v>5.6388178463964425E-3</v>
      </c>
      <c r="M61" s="18">
        <f>M50/(AVERAGE(M25:M26))</f>
        <v>6.0392306008006788E-3</v>
      </c>
      <c r="N61" s="19">
        <f>N50/(AVERAGE(N25:N26))</f>
        <v>6.3191463533337714E-3</v>
      </c>
    </row>
    <row r="62" spans="2:14" ht="15.75" thickBot="1" x14ac:dyDescent="0.3"/>
    <row r="63" spans="2:14" ht="15.75" thickBot="1" x14ac:dyDescent="0.3">
      <c r="B63" s="24" t="s">
        <v>4</v>
      </c>
      <c r="C63" s="9" t="s">
        <v>19</v>
      </c>
      <c r="D63" s="10"/>
      <c r="E63" s="10"/>
      <c r="F63" s="11"/>
      <c r="G63" s="24" t="s">
        <v>4</v>
      </c>
      <c r="H63" s="9" t="s">
        <v>19</v>
      </c>
      <c r="I63" s="10"/>
      <c r="J63" s="11"/>
      <c r="K63" s="24" t="s">
        <v>4</v>
      </c>
      <c r="L63" s="9" t="s">
        <v>19</v>
      </c>
      <c r="M63" s="10"/>
      <c r="N63" s="11"/>
    </row>
    <row r="64" spans="2:14" x14ac:dyDescent="0.25">
      <c r="B64" s="1">
        <v>1</v>
      </c>
      <c r="C64" s="16">
        <f>1000*(C53/$Q$4)</f>
        <v>0.64555171495055286</v>
      </c>
      <c r="D64" s="16">
        <f>1000*(D53/$Q$4)</f>
        <v>0.70081368770766395</v>
      </c>
      <c r="E64" s="16">
        <f>1000*(E53/$Q$4)</f>
        <v>0.70114721447544759</v>
      </c>
      <c r="F64" s="16">
        <f>1000*(F53/$Q$4)</f>
        <v>0.72745700140293712</v>
      </c>
      <c r="G64" s="1">
        <v>1</v>
      </c>
      <c r="H64" s="16">
        <f>1000*(H53/$Q$4)</f>
        <v>1.0444343892438377</v>
      </c>
      <c r="I64" s="16">
        <f>1000*(I53/$Q$4)</f>
        <v>1.0538076565271082</v>
      </c>
      <c r="J64" s="16">
        <f>1000*(J53/$Q$4)</f>
        <v>0.98486174764438417</v>
      </c>
      <c r="K64" s="1">
        <v>1</v>
      </c>
      <c r="L64" s="16">
        <f>1000*(L53/$Q$4)</f>
        <v>0.96085031622819794</v>
      </c>
      <c r="M64" s="16">
        <f>1000*(M53/$Q$4)</f>
        <v>1.0897254113149575</v>
      </c>
      <c r="N64" s="17">
        <f>1000*(N53/$Q$4)</f>
        <v>1.0132534526261889</v>
      </c>
    </row>
    <row r="65" spans="2:14" x14ac:dyDescent="0.25">
      <c r="B65" s="1">
        <v>2</v>
      </c>
      <c r="C65" s="16">
        <f>1000*(C54/$Q$4)</f>
        <v>0.6879751768863166</v>
      </c>
      <c r="D65" s="16">
        <f>1000*(D54/$Q$4)</f>
        <v>0.65625449851552731</v>
      </c>
      <c r="E65" s="16">
        <f>1000*(E54/$Q$4)</f>
        <v>0.72471977620679484</v>
      </c>
      <c r="F65" s="16">
        <f>1000*(F54/$Q$4)</f>
        <v>0.74464510746131418</v>
      </c>
      <c r="G65" s="1">
        <v>2</v>
      </c>
      <c r="H65" s="16">
        <f>1000*(H54/$Q$4)</f>
        <v>0.6414192942999718</v>
      </c>
      <c r="I65" s="16">
        <f>1000*(I54/$Q$4)</f>
        <v>0.63730957697828672</v>
      </c>
      <c r="J65" s="16">
        <f>1000*(J54/$Q$4)</f>
        <v>0.64097560661313124</v>
      </c>
      <c r="K65" s="1">
        <v>2</v>
      </c>
      <c r="L65" s="16">
        <f>1000*(L54/$Q$4)</f>
        <v>0.58966647642149939</v>
      </c>
      <c r="M65" s="16">
        <f>1000*(M54/$Q$4)</f>
        <v>0.50550643785223703</v>
      </c>
      <c r="N65" s="17">
        <f>1000*(N54/$Q$4)</f>
        <v>0.45239151520960991</v>
      </c>
    </row>
    <row r="66" spans="2:14" x14ac:dyDescent="0.25">
      <c r="B66" s="1">
        <v>3</v>
      </c>
      <c r="C66" s="16">
        <f>1000*(C55/$Q$4)</f>
        <v>0.85379157946832418</v>
      </c>
      <c r="D66" s="16">
        <f>1000*(D55/$Q$4)</f>
        <v>0.79121036294260683</v>
      </c>
      <c r="E66" s="16">
        <f>1000*(E55/$Q$4)</f>
        <v>0.73555666305006806</v>
      </c>
      <c r="F66" s="16">
        <f>1000*(F55/$Q$4)</f>
        <v>0.75196098260232536</v>
      </c>
      <c r="G66" s="1">
        <v>3</v>
      </c>
      <c r="H66" s="16">
        <f>1000*(H55/$Q$4)</f>
        <v>0.79494658930728401</v>
      </c>
      <c r="I66" s="16">
        <f>1000*(I55/$Q$4)</f>
        <v>0.81524111104991426</v>
      </c>
      <c r="J66" s="16">
        <f>1000*(J55/$Q$4)</f>
        <v>0.81418284497868865</v>
      </c>
      <c r="K66" s="1">
        <v>3</v>
      </c>
      <c r="L66" s="16">
        <f>1000*(L55/$Q$4)</f>
        <v>0.63819442778798918</v>
      </c>
      <c r="M66" s="16">
        <f>1000*(M55/$Q$4)</f>
        <v>0.65697643743150524</v>
      </c>
      <c r="N66" s="17">
        <f>1000*(N55/$Q$4)</f>
        <v>0.56424028595461406</v>
      </c>
    </row>
    <row r="67" spans="2:14" x14ac:dyDescent="0.25">
      <c r="B67" s="1">
        <v>4</v>
      </c>
      <c r="C67" s="16">
        <f>1000*(C56/$Q$4)</f>
        <v>0.66904349139005936</v>
      </c>
      <c r="D67" s="16">
        <f>1000*(D56/$Q$4)</f>
        <v>0.69676001588888492</v>
      </c>
      <c r="E67" s="16">
        <f>1000*(E56/$Q$4)</f>
        <v>0.68661561828302842</v>
      </c>
      <c r="F67" s="16">
        <f>1000*(F56/$Q$4)</f>
        <v>0.70748330384918368</v>
      </c>
      <c r="G67" s="1">
        <v>4</v>
      </c>
      <c r="H67" s="16">
        <f>1000*(H56/$Q$4)</f>
        <v>0.46815653544097646</v>
      </c>
      <c r="I67" s="16">
        <f>1000*(I56/$Q$4)</f>
        <v>0.49087473213593658</v>
      </c>
      <c r="J67" s="16">
        <f>1000*(J56/$Q$4)</f>
        <v>0.49018341761949785</v>
      </c>
      <c r="K67" s="1">
        <v>4</v>
      </c>
      <c r="L67" s="16">
        <f>1000*(L56/$Q$4)</f>
        <v>0.43070784238010557</v>
      </c>
      <c r="M67" s="16">
        <f>1000*(M56/$Q$4)</f>
        <v>0.44985772592337753</v>
      </c>
      <c r="N67" s="17">
        <f>1000*(N56/$Q$4)</f>
        <v>0.42287923700583807</v>
      </c>
    </row>
    <row r="68" spans="2:14" x14ac:dyDescent="0.25">
      <c r="B68" s="1">
        <v>5</v>
      </c>
      <c r="C68" s="16">
        <f>1000*(C57/$Q$4)</f>
        <v>0.54654433057065954</v>
      </c>
      <c r="D68" s="16">
        <f>1000*(D57/$Q$4)</f>
        <v>0.54442713682133848</v>
      </c>
      <c r="E68" s="16">
        <f>1000*(E57/$Q$4)</f>
        <v>0.4040959603575805</v>
      </c>
      <c r="F68" s="16">
        <f>1000*(F57/$Q$4)</f>
        <v>0.39938552547231743</v>
      </c>
      <c r="G68" s="1">
        <v>5</v>
      </c>
      <c r="H68" s="16">
        <f>1000*(H57/$Q$4)</f>
        <v>0.44899231046071858</v>
      </c>
      <c r="I68" s="16">
        <f>1000*(I57/$Q$4)</f>
        <v>0.4701841181205107</v>
      </c>
      <c r="J68" s="16">
        <f>1000*(J57/$Q$4)</f>
        <v>0.43958078622236102</v>
      </c>
      <c r="K68" s="1">
        <v>5</v>
      </c>
      <c r="L68" s="16">
        <f>1000*(L57/$Q$4)</f>
        <v>0.76070641035310294</v>
      </c>
      <c r="M68" s="16">
        <f>1000*(M57/$Q$4)</f>
        <v>0.75986005916756483</v>
      </c>
      <c r="N68" s="17">
        <f>1000*(N57/$Q$4)</f>
        <v>0.7201239683696129</v>
      </c>
    </row>
    <row r="69" spans="2:14" x14ac:dyDescent="0.25">
      <c r="B69" s="1">
        <v>6</v>
      </c>
      <c r="C69" s="16">
        <f>1000*(C58/$Q$4)</f>
        <v>0.41185528655198755</v>
      </c>
      <c r="D69" s="16">
        <f>1000*(D58/$Q$4)</f>
        <v>0.42495663178488946</v>
      </c>
      <c r="E69" s="16">
        <f>1000*(E58/$Q$4)</f>
        <v>0.28100143408437889</v>
      </c>
      <c r="F69" s="16">
        <f>1000*(F58/$Q$4)</f>
        <v>0.28688833726238033</v>
      </c>
      <c r="G69" s="1">
        <v>6</v>
      </c>
      <c r="H69" s="16">
        <f>1000*(H58/$Q$4)</f>
        <v>0.29790304956717389</v>
      </c>
      <c r="I69" s="16">
        <f>1000*(I58/$Q$4)</f>
        <v>0.25005164943782432</v>
      </c>
      <c r="J69" s="16">
        <f>1000*(J58/$Q$4)</f>
        <v>0.25428401517966381</v>
      </c>
      <c r="K69" s="1">
        <v>6</v>
      </c>
      <c r="L69" s="16">
        <f>1000*(L58/$Q$4)</f>
        <v>0.52213367105046216</v>
      </c>
      <c r="M69" s="16">
        <f>1000*(M58/$Q$4)</f>
        <v>0.48279361391243958</v>
      </c>
      <c r="N69" s="17">
        <f>1000*(N58/$Q$4)</f>
        <v>0.45251650565921558</v>
      </c>
    </row>
    <row r="70" spans="2:14" x14ac:dyDescent="0.25">
      <c r="B70" s="1">
        <v>7</v>
      </c>
      <c r="C70" s="16">
        <f>1000*(C59/$Q$4)</f>
        <v>0.22553245647448486</v>
      </c>
      <c r="D70" s="16">
        <f>1000*(D59/$Q$4)</f>
        <v>0.19056615113492367</v>
      </c>
      <c r="E70" s="16">
        <f>1000*(E59/$Q$4)</f>
        <v>0.34472032556193649</v>
      </c>
      <c r="F70" s="16">
        <f>1000*(F59/$Q$4)</f>
        <v>0.36224628094284422</v>
      </c>
      <c r="G70" s="1">
        <v>7</v>
      </c>
      <c r="H70" s="16">
        <f>1000*(H59/$Q$4)</f>
        <v>0.25252311844865777</v>
      </c>
      <c r="I70" s="16">
        <f>1000*(I59/$Q$4)</f>
        <v>0.26274836636239879</v>
      </c>
      <c r="J70" s="16">
        <f>1000*(J59/$Q$4)</f>
        <v>0.25723890319646525</v>
      </c>
      <c r="K70" s="1">
        <v>7</v>
      </c>
      <c r="L70" s="16">
        <f>1000*(L59/$Q$4)</f>
        <v>0.21964469826785527</v>
      </c>
      <c r="M70" s="16">
        <f>1000*(M59/$Q$4)</f>
        <v>0.22719725274029717</v>
      </c>
      <c r="N70" s="17">
        <f>1000*(N59/$Q$4)</f>
        <v>0.28576732363148444</v>
      </c>
    </row>
    <row r="71" spans="2:14" x14ac:dyDescent="0.25">
      <c r="B71" s="1">
        <v>8</v>
      </c>
      <c r="C71" s="16">
        <f>1000*(C60/$Q$4)</f>
        <v>0.15813907351098033</v>
      </c>
      <c r="D71" s="16">
        <f>1000*(D60/$Q$4)</f>
        <v>0.16753166632577393</v>
      </c>
      <c r="E71" s="16">
        <f>1000*(E60/$Q$4)</f>
        <v>0.1903502769521071</v>
      </c>
      <c r="F71" s="16">
        <f>1000*(F60/$Q$4)</f>
        <v>0.17597914567983505</v>
      </c>
      <c r="G71" s="1">
        <v>8</v>
      </c>
      <c r="H71" s="16">
        <f>1000*(H60/$Q$4)</f>
        <v>0.38471133287456138</v>
      </c>
      <c r="I71" s="16">
        <f>1000*(I60/$Q$4)</f>
        <v>0.43637387759980117</v>
      </c>
      <c r="J71" s="16">
        <f>1000*(J60/$Q$4)</f>
        <v>0.43478845754556195</v>
      </c>
      <c r="K71" s="1">
        <v>8</v>
      </c>
      <c r="L71" s="16">
        <f>1000*(L60/$Q$4)</f>
        <v>0.47437745995373143</v>
      </c>
      <c r="M71" s="16">
        <f>1000*(M60/$Q$4)</f>
        <v>0.47684087663048613</v>
      </c>
      <c r="N71" s="17">
        <f>1000*(N60/$Q$4)</f>
        <v>0.53668670606972901</v>
      </c>
    </row>
    <row r="72" spans="2:14" ht="15.75" thickBot="1" x14ac:dyDescent="0.3">
      <c r="B72" s="2">
        <v>9</v>
      </c>
      <c r="C72" s="18">
        <f>1000*(C61/$Q$4)</f>
        <v>0.14666177596361993</v>
      </c>
      <c r="D72" s="18">
        <f>1000*(D61/$Q$4)</f>
        <v>0.13895514860426392</v>
      </c>
      <c r="E72" s="18">
        <f>1000*(E61/$Q$4)</f>
        <v>0.13252570117194593</v>
      </c>
      <c r="F72" s="18">
        <f>1000*(F61/$Q$4)</f>
        <v>0.16572528052142438</v>
      </c>
      <c r="G72" s="2">
        <v>9</v>
      </c>
      <c r="H72" s="18">
        <f>1000*(H61/$Q$4)</f>
        <v>0.16861932860468568</v>
      </c>
      <c r="I72" s="18">
        <f>1000*(I61/$Q$4)</f>
        <v>0.17861419641563978</v>
      </c>
      <c r="J72" s="18">
        <f>1000*(J61/$Q$4)</f>
        <v>0.1682774218875292</v>
      </c>
      <c r="K72" s="2">
        <v>9</v>
      </c>
      <c r="L72" s="18">
        <f>1000*(L61/$Q$4)</f>
        <v>0.12812583154729476</v>
      </c>
      <c r="M72" s="18">
        <f>1000*(M61/$Q$4)</f>
        <v>0.13722405364236945</v>
      </c>
      <c r="N72" s="19">
        <f>1000*(N61/$Q$4)</f>
        <v>0.14358432977354627</v>
      </c>
    </row>
    <row r="73" spans="2:14" ht="15.75" thickBot="1" x14ac:dyDescent="0.3"/>
    <row r="74" spans="2:14" ht="15.75" thickBot="1" x14ac:dyDescent="0.3">
      <c r="B74" s="13" t="s">
        <v>21</v>
      </c>
      <c r="C74" s="26">
        <f>AVERAGE(C64:C68)</f>
        <v>0.68058125865318253</v>
      </c>
      <c r="D74" s="15">
        <f t="shared" ref="D74:F74" si="0">AVERAGE(D64:D68)</f>
        <v>0.67789314037520421</v>
      </c>
      <c r="E74" s="15">
        <f t="shared" si="0"/>
        <v>0.65042704647458394</v>
      </c>
      <c r="F74" s="23">
        <f t="shared" si="0"/>
        <v>0.66618638415761555</v>
      </c>
      <c r="G74" s="26"/>
      <c r="H74" s="15">
        <f>AVERAGE(H65:H68)</f>
        <v>0.58837868237723767</v>
      </c>
      <c r="I74" s="15">
        <f t="shared" ref="I74:J74" si="1">AVERAGE(I65:I68)</f>
        <v>0.60340238457116213</v>
      </c>
      <c r="J74" s="23">
        <f t="shared" si="1"/>
        <v>0.59623066385841972</v>
      </c>
      <c r="K74" s="26"/>
      <c r="L74" s="15">
        <f>AVERAGE(L65:L69)</f>
        <v>0.58828176559863177</v>
      </c>
      <c r="M74" s="15">
        <f t="shared" ref="M74:N74" si="2">AVERAGE(M65:M69)</f>
        <v>0.57099885485742485</v>
      </c>
      <c r="N74" s="23">
        <f t="shared" si="2"/>
        <v>0.52243030243977806</v>
      </c>
    </row>
    <row r="75" spans="2:14" ht="15.75" thickBot="1" x14ac:dyDescent="0.3">
      <c r="B75" s="13" t="s">
        <v>20</v>
      </c>
      <c r="C75" s="25">
        <f>AVERAGE(C74:F74)</f>
        <v>0.66877195741514661</v>
      </c>
      <c r="D75" s="18"/>
      <c r="E75" s="18"/>
      <c r="F75" s="19"/>
      <c r="G75" s="25"/>
      <c r="H75" s="18">
        <f>AVERAGE(H74:J74)</f>
        <v>0.59600391026893984</v>
      </c>
      <c r="I75" s="18"/>
      <c r="J75" s="19"/>
      <c r="K75" s="25"/>
      <c r="L75" s="18">
        <f>AVERAGE(L74:N74)</f>
        <v>0.56057030763194493</v>
      </c>
      <c r="M75" s="18"/>
      <c r="N75" s="19"/>
    </row>
  </sheetData>
  <mergeCells count="18">
    <mergeCell ref="L52:N52"/>
    <mergeCell ref="H52:J52"/>
    <mergeCell ref="C52:F52"/>
    <mergeCell ref="C63:F63"/>
    <mergeCell ref="L63:N63"/>
    <mergeCell ref="H63:J63"/>
    <mergeCell ref="C30:F30"/>
    <mergeCell ref="H30:J30"/>
    <mergeCell ref="L30:N30"/>
    <mergeCell ref="C41:F41"/>
    <mergeCell ref="H41:J41"/>
    <mergeCell ref="L41:N41"/>
    <mergeCell ref="C16:F16"/>
    <mergeCell ref="H16:J16"/>
    <mergeCell ref="L16:N16"/>
    <mergeCell ref="C2:F2"/>
    <mergeCell ref="H2:J2"/>
    <mergeCell ref="L2:N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Espinoza Gallardo</dc:creator>
  <cp:lastModifiedBy>notebook</cp:lastModifiedBy>
  <dcterms:created xsi:type="dcterms:W3CDTF">2017-03-09T15:38:16Z</dcterms:created>
  <dcterms:modified xsi:type="dcterms:W3CDTF">2017-04-13T19:50:55Z</dcterms:modified>
</cp:coreProperties>
</file>